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firstSheet="2" activeTab="10"/>
  </bookViews>
  <sheets>
    <sheet name="S2A Fig ETV5" sheetId="6" r:id="rId1"/>
    <sheet name="S2A Fig BMP2" sheetId="7" r:id="rId2"/>
    <sheet name="S2A Fig BMP4" sheetId="8" r:id="rId3"/>
    <sheet name="S2A Fig BMP7" sheetId="9" r:id="rId4"/>
    <sheet name="S2A Fig Overall" sheetId="5" r:id="rId5"/>
    <sheet name="S2B Fig AXIN2" sheetId="10" r:id="rId6"/>
    <sheet name="S2B Fig BMP2" sheetId="11" r:id="rId7"/>
    <sheet name="S2 Fig BMP4" sheetId="12" r:id="rId8"/>
    <sheet name="S2 Fig EDA" sheetId="13" r:id="rId9"/>
    <sheet name="S2 Fig EDAR" sheetId="14" r:id="rId10"/>
    <sheet name="S2B Fig Overall" sheetId="1" r:id="rId11"/>
  </sheets>
  <externalReferences>
    <externalReference r:id="rId12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9" i="14" l="1"/>
  <c r="AD9" i="14"/>
  <c r="AE8" i="14"/>
  <c r="AD8" i="14"/>
  <c r="AE7" i="14"/>
  <c r="AD7" i="14"/>
  <c r="AE6" i="14"/>
  <c r="AD6" i="14"/>
  <c r="AE5" i="14"/>
  <c r="AD5" i="14"/>
  <c r="T9" i="14"/>
  <c r="S9" i="14"/>
  <c r="T8" i="14"/>
  <c r="S8" i="14"/>
  <c r="T7" i="14"/>
  <c r="S7" i="14"/>
  <c r="T6" i="14"/>
  <c r="S6" i="14"/>
  <c r="T5" i="14"/>
  <c r="S5" i="14"/>
  <c r="I9" i="14"/>
  <c r="H9" i="14"/>
  <c r="I8" i="14"/>
  <c r="H8" i="14"/>
  <c r="I7" i="14"/>
  <c r="H7" i="14"/>
  <c r="I6" i="14"/>
  <c r="H6" i="14"/>
  <c r="I5" i="14"/>
  <c r="H5" i="14"/>
  <c r="I6" i="13"/>
  <c r="AE9" i="13"/>
  <c r="AD9" i="13"/>
  <c r="AE8" i="13"/>
  <c r="AD8" i="13"/>
  <c r="AE7" i="13"/>
  <c r="AD7" i="13"/>
  <c r="AE6" i="13"/>
  <c r="AD6" i="13"/>
  <c r="AE5" i="13"/>
  <c r="AD5" i="13"/>
  <c r="T9" i="13"/>
  <c r="S9" i="13"/>
  <c r="T8" i="13"/>
  <c r="S8" i="13"/>
  <c r="T7" i="13"/>
  <c r="S7" i="13"/>
  <c r="T6" i="13"/>
  <c r="S6" i="13"/>
  <c r="T5" i="13"/>
  <c r="S5" i="13"/>
  <c r="I9" i="13"/>
  <c r="H9" i="13"/>
  <c r="I8" i="13"/>
  <c r="H8" i="13"/>
  <c r="I7" i="13"/>
  <c r="H7" i="13"/>
  <c r="H6" i="13"/>
  <c r="I5" i="13"/>
  <c r="H5" i="13"/>
  <c r="AE9" i="12"/>
  <c r="AD9" i="12"/>
  <c r="AE8" i="12"/>
  <c r="AD8" i="12"/>
  <c r="AE7" i="12"/>
  <c r="AD7" i="12"/>
  <c r="AE6" i="12"/>
  <c r="AD6" i="12"/>
  <c r="AE5" i="12"/>
  <c r="AD5" i="12"/>
  <c r="T9" i="12"/>
  <c r="S9" i="12"/>
  <c r="T8" i="12"/>
  <c r="S8" i="12"/>
  <c r="T7" i="12"/>
  <c r="S7" i="12"/>
  <c r="T6" i="12"/>
  <c r="S6" i="12"/>
  <c r="T5" i="12"/>
  <c r="S5" i="12"/>
  <c r="I9" i="12"/>
  <c r="H9" i="12"/>
  <c r="I8" i="12"/>
  <c r="H8" i="12"/>
  <c r="I7" i="12"/>
  <c r="H7" i="12"/>
  <c r="I6" i="12"/>
  <c r="H6" i="12"/>
  <c r="I5" i="12"/>
  <c r="H5" i="12"/>
  <c r="AE9" i="11"/>
  <c r="AD9" i="11"/>
  <c r="AE8" i="11"/>
  <c r="AD8" i="11"/>
  <c r="AE7" i="11"/>
  <c r="AD7" i="11"/>
  <c r="AE6" i="11"/>
  <c r="AD6" i="11"/>
  <c r="AE5" i="11"/>
  <c r="AD5" i="11"/>
  <c r="T9" i="11"/>
  <c r="S9" i="11"/>
  <c r="T8" i="11"/>
  <c r="S8" i="11"/>
  <c r="T7" i="11"/>
  <c r="S7" i="11"/>
  <c r="T6" i="11"/>
  <c r="S6" i="11"/>
  <c r="T5" i="11"/>
  <c r="S5" i="11"/>
  <c r="I9" i="11"/>
  <c r="I8" i="11"/>
  <c r="I7" i="11"/>
  <c r="I6" i="11"/>
  <c r="I5" i="11"/>
  <c r="H9" i="11"/>
  <c r="H8" i="11"/>
  <c r="H7" i="11"/>
  <c r="H6" i="11"/>
  <c r="H5" i="11"/>
  <c r="AE9" i="10"/>
  <c r="AD9" i="10"/>
  <c r="AE8" i="10"/>
  <c r="AD8" i="10"/>
  <c r="AE7" i="10"/>
  <c r="AD7" i="10"/>
  <c r="AE6" i="10"/>
  <c r="AD6" i="10"/>
  <c r="AE5" i="10"/>
  <c r="AD5" i="10"/>
  <c r="I9" i="10"/>
  <c r="H9" i="10"/>
  <c r="I8" i="10"/>
  <c r="H8" i="10"/>
  <c r="I7" i="10"/>
  <c r="H7" i="10"/>
  <c r="I6" i="10"/>
  <c r="H6" i="10"/>
  <c r="I5" i="10"/>
  <c r="H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F36" i="10" s="1"/>
  <c r="E18" i="10"/>
  <c r="E19" i="10"/>
  <c r="E5" i="10"/>
  <c r="E25" i="10"/>
  <c r="F25" i="10" s="1"/>
  <c r="E26" i="10"/>
  <c r="E27" i="10"/>
  <c r="F27" i="10" s="1"/>
  <c r="E28" i="10"/>
  <c r="E29" i="10"/>
  <c r="F29" i="10" s="1"/>
  <c r="E30" i="10"/>
  <c r="E31" i="10"/>
  <c r="F31" i="10" s="1"/>
  <c r="E32" i="10"/>
  <c r="E33" i="10"/>
  <c r="F33" i="10" s="1"/>
  <c r="E34" i="10"/>
  <c r="E35" i="10"/>
  <c r="F35" i="10" s="1"/>
  <c r="E36" i="10"/>
  <c r="E37" i="10"/>
  <c r="F37" i="10" s="1"/>
  <c r="E38" i="10"/>
  <c r="E24" i="10"/>
  <c r="F24" i="10" s="1"/>
  <c r="B21" i="5"/>
  <c r="C27" i="5"/>
  <c r="D33" i="5"/>
  <c r="E14" i="6"/>
  <c r="F14" i="6" s="1"/>
  <c r="H14" i="6" s="1"/>
  <c r="E4" i="6"/>
  <c r="F28" i="10" l="1"/>
  <c r="F38" i="10"/>
  <c r="F34" i="10"/>
  <c r="F32" i="10"/>
  <c r="F30" i="10"/>
  <c r="F26" i="10"/>
  <c r="G24" i="10" s="1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4" i="10"/>
  <c r="P25" i="10"/>
  <c r="P26" i="10"/>
  <c r="P27" i="10"/>
  <c r="P28" i="10"/>
  <c r="P29" i="10"/>
  <c r="Q29" i="10" s="1"/>
  <c r="S29" i="10" s="1"/>
  <c r="P30" i="10"/>
  <c r="P31" i="10"/>
  <c r="Q31" i="10" s="1"/>
  <c r="S31" i="10" s="1"/>
  <c r="P32" i="10"/>
  <c r="P33" i="10"/>
  <c r="Q33" i="10" s="1"/>
  <c r="S33" i="10" s="1"/>
  <c r="P34" i="10"/>
  <c r="P35" i="10"/>
  <c r="Q35" i="10" s="1"/>
  <c r="S35" i="10" s="1"/>
  <c r="P36" i="10"/>
  <c r="P37" i="10"/>
  <c r="Q37" i="10" s="1"/>
  <c r="S37" i="10" s="1"/>
  <c r="P38" i="10"/>
  <c r="Q36" i="10" l="1"/>
  <c r="S36" i="10" s="1"/>
  <c r="Q34" i="10"/>
  <c r="S34" i="10" s="1"/>
  <c r="Q26" i="10"/>
  <c r="S26" i="10" s="1"/>
  <c r="Q24" i="10"/>
  <c r="R24" i="10" s="1"/>
  <c r="Q27" i="10"/>
  <c r="S27" i="10" s="1"/>
  <c r="S8" i="10"/>
  <c r="Q25" i="10"/>
  <c r="S25" i="10" s="1"/>
  <c r="Q28" i="10"/>
  <c r="S28" i="10" s="1"/>
  <c r="T6" i="10" s="1"/>
  <c r="Q38" i="10"/>
  <c r="S38" i="10" s="1"/>
  <c r="T9" i="10" s="1"/>
  <c r="Q32" i="10"/>
  <c r="S32" i="10" s="1"/>
  <c r="Q30" i="10"/>
  <c r="S30" i="10" s="1"/>
  <c r="T8" i="10"/>
  <c r="E4" i="9"/>
  <c r="E5" i="9"/>
  <c r="E6" i="9"/>
  <c r="E7" i="9"/>
  <c r="E8" i="9"/>
  <c r="E9" i="9"/>
  <c r="E14" i="9"/>
  <c r="E15" i="9"/>
  <c r="E16" i="9"/>
  <c r="E17" i="9"/>
  <c r="F17" i="9" s="1"/>
  <c r="H17" i="9" s="1"/>
  <c r="E18" i="9"/>
  <c r="E19" i="9"/>
  <c r="F19" i="9" s="1"/>
  <c r="H19" i="9" s="1"/>
  <c r="T7" i="10" l="1"/>
  <c r="S24" i="10"/>
  <c r="T5" i="10" s="1"/>
  <c r="S6" i="10"/>
  <c r="S9" i="10"/>
  <c r="F14" i="9"/>
  <c r="F18" i="9"/>
  <c r="H18" i="9" s="1"/>
  <c r="S5" i="10"/>
  <c r="F16" i="9"/>
  <c r="H16" i="9" s="1"/>
  <c r="F15" i="9"/>
  <c r="H15" i="9" s="1"/>
  <c r="S7" i="10"/>
  <c r="E14" i="8"/>
  <c r="F14" i="8" s="1"/>
  <c r="E15" i="8"/>
  <c r="F15" i="8" s="1"/>
  <c r="H15" i="8" s="1"/>
  <c r="E16" i="8"/>
  <c r="F16" i="8" s="1"/>
  <c r="H16" i="8" s="1"/>
  <c r="E17" i="8"/>
  <c r="E18" i="8"/>
  <c r="F18" i="8" s="1"/>
  <c r="H18" i="8" s="1"/>
  <c r="E19" i="8"/>
  <c r="I5" i="9" l="1"/>
  <c r="H5" i="9"/>
  <c r="H14" i="9"/>
  <c r="G14" i="9"/>
  <c r="F19" i="8"/>
  <c r="H19" i="8" s="1"/>
  <c r="G14" i="8"/>
  <c r="H14" i="8"/>
  <c r="F17" i="8"/>
  <c r="H17" i="8" s="1"/>
  <c r="E4" i="7"/>
  <c r="E5" i="7"/>
  <c r="E6" i="7"/>
  <c r="E7" i="7"/>
  <c r="E8" i="7"/>
  <c r="E9" i="7"/>
  <c r="E14" i="7"/>
  <c r="F14" i="7" s="1"/>
  <c r="E15" i="7"/>
  <c r="F15" i="7" s="1"/>
  <c r="H15" i="7" s="1"/>
  <c r="E16" i="7"/>
  <c r="E17" i="7"/>
  <c r="F17" i="7" s="1"/>
  <c r="H17" i="7" s="1"/>
  <c r="E18" i="7"/>
  <c r="E19" i="7"/>
  <c r="L4" i="8" l="1"/>
  <c r="I4" i="8"/>
  <c r="H4" i="8"/>
  <c r="F19" i="7"/>
  <c r="H19" i="7" s="1"/>
  <c r="F18" i="7"/>
  <c r="H18" i="7" s="1"/>
  <c r="H5" i="7"/>
  <c r="I5" i="7"/>
  <c r="F16" i="7"/>
  <c r="H16" i="7" s="1"/>
  <c r="H4" i="9"/>
  <c r="L4" i="9"/>
  <c r="I4" i="9"/>
  <c r="H14" i="7"/>
  <c r="I5" i="8"/>
  <c r="H5" i="8"/>
  <c r="E5" i="6"/>
  <c r="E6" i="6"/>
  <c r="E7" i="6"/>
  <c r="E8" i="6"/>
  <c r="E9" i="6"/>
  <c r="E15" i="6"/>
  <c r="E16" i="6"/>
  <c r="E17" i="6"/>
  <c r="E18" i="6"/>
  <c r="F18" i="6"/>
  <c r="H18" i="6" s="1"/>
  <c r="E19" i="6"/>
  <c r="F17" i="6" l="1"/>
  <c r="H17" i="6" s="1"/>
  <c r="F15" i="6"/>
  <c r="H15" i="6" s="1"/>
  <c r="I4" i="7"/>
  <c r="H4" i="7"/>
  <c r="L4" i="7"/>
  <c r="G14" i="7"/>
  <c r="F16" i="6"/>
  <c r="H16" i="6" s="1"/>
  <c r="F19" i="6"/>
  <c r="H19" i="6" s="1"/>
  <c r="I5" i="6" s="1"/>
  <c r="L24" i="5"/>
  <c r="L25" i="5"/>
  <c r="L26" i="5"/>
  <c r="L27" i="5"/>
  <c r="A21" i="5"/>
  <c r="A27" i="5"/>
  <c r="A33" i="5"/>
  <c r="A39" i="5"/>
  <c r="E39" i="5"/>
  <c r="G14" i="6" l="1"/>
  <c r="H5" i="6"/>
  <c r="L4" i="6"/>
  <c r="I4" i="6"/>
  <c r="H4" i="6"/>
</calcChain>
</file>

<file path=xl/sharedStrings.xml><?xml version="1.0" encoding="utf-8"?>
<sst xmlns="http://schemas.openxmlformats.org/spreadsheetml/2006/main" count="1040" uniqueCount="82">
  <si>
    <t>T2h - On Filter</t>
  </si>
  <si>
    <t>T2h - Floating</t>
  </si>
  <si>
    <t>T4h - On Filter</t>
  </si>
  <si>
    <t>T4h - Floating</t>
  </si>
  <si>
    <t>AXIN2</t>
  </si>
  <si>
    <t>BMP4</t>
  </si>
  <si>
    <t>EDA</t>
  </si>
  <si>
    <t>EDAR</t>
  </si>
  <si>
    <t>T0</t>
  </si>
  <si>
    <t>BMP2</t>
  </si>
  <si>
    <t>T2h - Taut</t>
  </si>
  <si>
    <t>T2h - Compressed</t>
  </si>
  <si>
    <t>T4h - Taut</t>
  </si>
  <si>
    <t>SE</t>
  </si>
  <si>
    <t>Sample 080917</t>
  </si>
  <si>
    <t>Sample 060917</t>
  </si>
  <si>
    <t>Sample 160817</t>
  </si>
  <si>
    <t>Average</t>
  </si>
  <si>
    <t>Normalised</t>
  </si>
  <si>
    <t>T4h - Compressed</t>
  </si>
  <si>
    <t>Replicate 1</t>
  </si>
  <si>
    <t>Replicate 2</t>
  </si>
  <si>
    <t>Replicate 3</t>
  </si>
  <si>
    <t>p=</t>
  </si>
  <si>
    <t>T2 O - T2 FF</t>
  </si>
  <si>
    <t>T4 O - T4 FF</t>
  </si>
  <si>
    <t>BMP7</t>
  </si>
  <si>
    <t>ETV5</t>
  </si>
  <si>
    <t>Control</t>
  </si>
  <si>
    <t>T3</t>
  </si>
  <si>
    <t>T2</t>
  </si>
  <si>
    <t>T1</t>
  </si>
  <si>
    <t>C3</t>
  </si>
  <si>
    <t>C2</t>
  </si>
  <si>
    <t>C1</t>
  </si>
  <si>
    <t>Primers</t>
  </si>
  <si>
    <t>Control - ETV</t>
  </si>
  <si>
    <t>Control - BMP2</t>
  </si>
  <si>
    <t>Control - BMP4</t>
  </si>
  <si>
    <t>Control - BMP7</t>
  </si>
  <si>
    <t xml:space="preserve">Control </t>
  </si>
  <si>
    <t>GAPDH</t>
  </si>
  <si>
    <t>Sample 1 180817</t>
  </si>
  <si>
    <t>Sample 2 180818</t>
  </si>
  <si>
    <t>Sample 1 060917</t>
  </si>
  <si>
    <t>Sample  2060918</t>
  </si>
  <si>
    <t>Sample 3 060919</t>
  </si>
  <si>
    <t>Sample 1 080917</t>
  </si>
  <si>
    <t>Sample 2 080918</t>
  </si>
  <si>
    <t>Sample 3 080919</t>
  </si>
  <si>
    <t>Sample 3 180819</t>
  </si>
  <si>
    <t>ETV5 / GAPDH</t>
  </si>
  <si>
    <t>BMP2 / GAPDH</t>
  </si>
  <si>
    <t>BMP4 / GAPDH</t>
  </si>
  <si>
    <t>BMP7 / GAPDH</t>
  </si>
  <si>
    <t>AXIN2 / GAPDH</t>
  </si>
  <si>
    <t>EDA / GAPDH</t>
  </si>
  <si>
    <t>EDAR / GAPDH</t>
  </si>
  <si>
    <t>Expression Level (Fluorescence)</t>
  </si>
  <si>
    <t>T0 1</t>
  </si>
  <si>
    <t>T0 2</t>
  </si>
  <si>
    <t>T0 3</t>
  </si>
  <si>
    <t>T2h - Taut 1</t>
  </si>
  <si>
    <t>T2h - Taut 2</t>
  </si>
  <si>
    <t>T2h - Taut 3</t>
  </si>
  <si>
    <t>T2h - Compressed 1</t>
  </si>
  <si>
    <t>T2h - Compressed 2</t>
  </si>
  <si>
    <t>T2h - Compressed 3</t>
  </si>
  <si>
    <t>T4h - Taut 1</t>
  </si>
  <si>
    <t>T4h - Taut 2</t>
  </si>
  <si>
    <t>T4h - Taut 3</t>
  </si>
  <si>
    <t>T4h - Compressed 1</t>
  </si>
  <si>
    <t>T4h - Compressed 2</t>
  </si>
  <si>
    <t>T4h - Compressed 3</t>
  </si>
  <si>
    <t>Normalised Values</t>
  </si>
  <si>
    <t>Control 1</t>
  </si>
  <si>
    <t>Control 2</t>
  </si>
  <si>
    <t>Control 3</t>
  </si>
  <si>
    <t>FGF9 1</t>
  </si>
  <si>
    <t>FGF9 2</t>
  </si>
  <si>
    <t>FGF9 3</t>
  </si>
  <si>
    <t>FGF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 applyFont="1"/>
    <xf numFmtId="2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GF9 Effect on ETV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S2A Fig ETV5'!$H$3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D26-4F8A-B748-BFFFBD364DC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D26-4F8A-B748-BFFFBD364DC1}"/>
              </c:ext>
            </c:extLst>
          </c:dPt>
          <c:errBars>
            <c:errBarType val="both"/>
            <c:errValType val="cust"/>
            <c:noEndCap val="0"/>
            <c:plus>
              <c:numRef>
                <c:f>'S2A Fig ETV5'!$I$4:$I$5</c:f>
                <c:numCache>
                  <c:formatCode>General</c:formatCode>
                  <c:ptCount val="2"/>
                  <c:pt idx="0">
                    <c:v>6.4921715182191433E-2</c:v>
                  </c:pt>
                  <c:pt idx="1">
                    <c:v>0.17335483910371233</c:v>
                  </c:pt>
                </c:numCache>
              </c:numRef>
            </c:plus>
            <c:minus>
              <c:numRef>
                <c:f>'S2A Fig ETV5'!$I$4:$I$5</c:f>
                <c:numCache>
                  <c:formatCode>General</c:formatCode>
                  <c:ptCount val="2"/>
                  <c:pt idx="0">
                    <c:v>6.4921715182191433E-2</c:v>
                  </c:pt>
                  <c:pt idx="1">
                    <c:v>0.17335483910371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2A Fig ETV5'!$G$4:$G$5</c:f>
              <c:strCache>
                <c:ptCount val="2"/>
                <c:pt idx="0">
                  <c:v>Control</c:v>
                </c:pt>
                <c:pt idx="1">
                  <c:v>FGF9</c:v>
                </c:pt>
              </c:strCache>
            </c:strRef>
          </c:cat>
          <c:val>
            <c:numRef>
              <c:f>'S2A Fig ETV5'!$H$4:$H$5</c:f>
              <c:numCache>
                <c:formatCode>General</c:formatCode>
                <c:ptCount val="2"/>
                <c:pt idx="0">
                  <c:v>1.0000001825334648</c:v>
                </c:pt>
                <c:pt idx="1">
                  <c:v>2.05938457843554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D26-4F8A-B748-BFFFBD364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5076488"/>
        <c:axId val="215030040"/>
      </c:barChart>
      <c:catAx>
        <c:axId val="215076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030040"/>
        <c:crosses val="autoZero"/>
        <c:auto val="1"/>
        <c:lblAlgn val="ctr"/>
        <c:lblOffset val="100"/>
        <c:noMultiLvlLbl val="0"/>
      </c:catAx>
      <c:valAx>
        <c:axId val="215030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ETV5</a:t>
                </a:r>
                <a:r>
                  <a:rPr lang="en-GB" i="1" baseline="0"/>
                  <a:t> / GAPDH</a:t>
                </a:r>
                <a:r>
                  <a:rPr lang="en-GB" i="0" baseline="0"/>
                  <a:t> relative expression</a:t>
                </a:r>
                <a:endParaRPr lang="en-GB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076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ect of</a:t>
            </a:r>
            <a:r>
              <a:rPr lang="en-US" baseline="0"/>
              <a:t> FGF9 on </a:t>
            </a:r>
            <a:r>
              <a:rPr lang="en-US" i="1" baseline="0"/>
              <a:t>BMP2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S2A Fig BMP2'!$H$3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E19-46E3-AE49-25EE71E90A1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E19-46E3-AE49-25EE71E90A1D}"/>
              </c:ext>
            </c:extLst>
          </c:dPt>
          <c:errBars>
            <c:errBarType val="both"/>
            <c:errValType val="cust"/>
            <c:noEndCap val="0"/>
            <c:plus>
              <c:numRef>
                <c:f>'S2A Fig BMP2'!$I$4:$I$5</c:f>
                <c:numCache>
                  <c:formatCode>General</c:formatCode>
                  <c:ptCount val="2"/>
                  <c:pt idx="0">
                    <c:v>5.8846606021456666E-2</c:v>
                  </c:pt>
                  <c:pt idx="1">
                    <c:v>0.18854006655377953</c:v>
                  </c:pt>
                </c:numCache>
              </c:numRef>
            </c:plus>
            <c:minus>
              <c:numRef>
                <c:f>'S2A Fig BMP2'!$I$4:$I$5</c:f>
                <c:numCache>
                  <c:formatCode>General</c:formatCode>
                  <c:ptCount val="2"/>
                  <c:pt idx="0">
                    <c:v>5.8846606021456666E-2</c:v>
                  </c:pt>
                  <c:pt idx="1">
                    <c:v>0.18854006655377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2A Fig BMP2'!$G$4:$G$5</c:f>
              <c:strCache>
                <c:ptCount val="2"/>
                <c:pt idx="0">
                  <c:v>Control </c:v>
                </c:pt>
                <c:pt idx="1">
                  <c:v>FGF9</c:v>
                </c:pt>
              </c:strCache>
            </c:strRef>
          </c:cat>
          <c:val>
            <c:numRef>
              <c:f>'S2A Fig BMP2'!$H$4:$H$5</c:f>
              <c:numCache>
                <c:formatCode>General</c:formatCode>
                <c:ptCount val="2"/>
                <c:pt idx="0">
                  <c:v>0.99999959860376875</c:v>
                </c:pt>
                <c:pt idx="1">
                  <c:v>1.09352296958802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E19-46E3-AE49-25EE71E90A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112920"/>
        <c:axId val="214109392"/>
      </c:barChart>
      <c:catAx>
        <c:axId val="214112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09392"/>
        <c:crosses val="autoZero"/>
        <c:auto val="1"/>
        <c:lblAlgn val="ctr"/>
        <c:lblOffset val="100"/>
        <c:noMultiLvlLbl val="0"/>
      </c:catAx>
      <c:valAx>
        <c:axId val="21410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BMP2</a:t>
                </a:r>
                <a:r>
                  <a:rPr lang="en-GB" i="1" baseline="0"/>
                  <a:t> </a:t>
                </a:r>
                <a:r>
                  <a:rPr lang="en-GB" i="0" baseline="0"/>
                  <a:t>/ </a:t>
                </a:r>
                <a:r>
                  <a:rPr lang="en-GB" i="1" baseline="0"/>
                  <a:t> GAPDH </a:t>
                </a:r>
                <a:r>
                  <a:rPr lang="en-GB" i="0" baseline="0"/>
                  <a:t>Relative Expression</a:t>
                </a:r>
                <a:endParaRPr lang="en-GB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12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ect of FGF9 on </a:t>
            </a:r>
            <a:r>
              <a:rPr lang="en-US" i="1"/>
              <a:t>BMP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S2A Fig BMP4'!$H$3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5C5-4EE1-8720-165EF19D956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C5C5-4EE1-8720-165EF19D9568}"/>
              </c:ext>
            </c:extLst>
          </c:dPt>
          <c:errBars>
            <c:errBarType val="both"/>
            <c:errValType val="cust"/>
            <c:noEndCap val="0"/>
            <c:plus>
              <c:numRef>
                <c:f>'S2A Fig BMP4'!$I$4:$I$5</c:f>
                <c:numCache>
                  <c:formatCode>General</c:formatCode>
                  <c:ptCount val="2"/>
                  <c:pt idx="0">
                    <c:v>0.13342360934246028</c:v>
                  </c:pt>
                  <c:pt idx="1">
                    <c:v>0.11865439411854339</c:v>
                  </c:pt>
                </c:numCache>
              </c:numRef>
            </c:plus>
            <c:minus>
              <c:numRef>
                <c:f>'S2A Fig BMP4'!$I$4:$I$5</c:f>
                <c:numCache>
                  <c:formatCode>General</c:formatCode>
                  <c:ptCount val="2"/>
                  <c:pt idx="0">
                    <c:v>0.13342360934246028</c:v>
                  </c:pt>
                  <c:pt idx="1">
                    <c:v>0.11865439411854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2A Fig BMP4'!$G$4:$G$5</c:f>
              <c:strCache>
                <c:ptCount val="2"/>
                <c:pt idx="0">
                  <c:v>Control</c:v>
                </c:pt>
                <c:pt idx="1">
                  <c:v>FGF9</c:v>
                </c:pt>
              </c:strCache>
            </c:strRef>
          </c:cat>
          <c:val>
            <c:numRef>
              <c:f>'S2A Fig BMP4'!$H$4:$H$5</c:f>
              <c:numCache>
                <c:formatCode>General</c:formatCode>
                <c:ptCount val="2"/>
                <c:pt idx="0">
                  <c:v>0.99999964036299327</c:v>
                </c:pt>
                <c:pt idx="1">
                  <c:v>1.1117888803178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5C5-4EE1-8720-165EF19D9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515424"/>
        <c:axId val="227515816"/>
      </c:barChart>
      <c:catAx>
        <c:axId val="227515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515816"/>
        <c:crosses val="autoZero"/>
        <c:auto val="1"/>
        <c:lblAlgn val="ctr"/>
        <c:lblOffset val="100"/>
        <c:noMultiLvlLbl val="0"/>
      </c:catAx>
      <c:valAx>
        <c:axId val="227515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BMP4 </a:t>
                </a:r>
                <a:r>
                  <a:rPr lang="en-GB" i="0"/>
                  <a:t> /</a:t>
                </a:r>
                <a:r>
                  <a:rPr lang="en-GB" i="0" baseline="0"/>
                  <a:t> </a:t>
                </a:r>
                <a:r>
                  <a:rPr lang="en-GB" i="1" baseline="0"/>
                  <a:t> GAPDH </a:t>
                </a:r>
                <a:r>
                  <a:rPr lang="en-GB" i="0" baseline="0"/>
                  <a:t>Relative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515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ect of</a:t>
            </a:r>
            <a:r>
              <a:rPr lang="en-US" baseline="0"/>
              <a:t> FGF20 on </a:t>
            </a:r>
            <a:r>
              <a:rPr lang="en-US" b="0" i="1" baseline="0"/>
              <a:t> BMP7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S2A Fig BMP7'!$H$3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488-4E99-9C3D-7F3FB25914D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488-4E99-9C3D-7F3FB25914DE}"/>
              </c:ext>
            </c:extLst>
          </c:dPt>
          <c:errBars>
            <c:errBarType val="both"/>
            <c:errValType val="cust"/>
            <c:noEndCap val="0"/>
            <c:plus>
              <c:numRef>
                <c:f>'S2A Fig BMP7'!$I$4:$I$5</c:f>
                <c:numCache>
                  <c:formatCode>General</c:formatCode>
                  <c:ptCount val="2"/>
                  <c:pt idx="0">
                    <c:v>5.7087372779978419E-2</c:v>
                  </c:pt>
                  <c:pt idx="1">
                    <c:v>0.11574271427117153</c:v>
                  </c:pt>
                </c:numCache>
              </c:numRef>
            </c:plus>
            <c:minus>
              <c:numRef>
                <c:f>'S2A Fig BMP7'!$I$4:$I$5</c:f>
                <c:numCache>
                  <c:formatCode>General</c:formatCode>
                  <c:ptCount val="2"/>
                  <c:pt idx="0">
                    <c:v>5.7087372779978419E-2</c:v>
                  </c:pt>
                  <c:pt idx="1">
                    <c:v>0.11574271427117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2A Fig BMP7'!$G$4:$G$5</c:f>
              <c:strCache>
                <c:ptCount val="2"/>
                <c:pt idx="0">
                  <c:v>Control </c:v>
                </c:pt>
                <c:pt idx="1">
                  <c:v>FGF9</c:v>
                </c:pt>
              </c:strCache>
            </c:strRef>
          </c:cat>
          <c:val>
            <c:numRef>
              <c:f>'S2A Fig BMP7'!$H$4:$H$5</c:f>
              <c:numCache>
                <c:formatCode>General</c:formatCode>
                <c:ptCount val="2"/>
                <c:pt idx="0">
                  <c:v>1.0000000684189818</c:v>
                </c:pt>
                <c:pt idx="1">
                  <c:v>1.00850643247033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488-4E99-9C3D-7F3FB2591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9175456"/>
        <c:axId val="229175848"/>
      </c:barChart>
      <c:catAx>
        <c:axId val="229175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175848"/>
        <c:crosses val="autoZero"/>
        <c:auto val="1"/>
        <c:lblAlgn val="ctr"/>
        <c:lblOffset val="100"/>
        <c:noMultiLvlLbl val="0"/>
      </c:catAx>
      <c:valAx>
        <c:axId val="229175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BMP7</a:t>
                </a:r>
                <a:r>
                  <a:rPr lang="en-GB" i="1" baseline="0"/>
                  <a:t> </a:t>
                </a:r>
                <a:r>
                  <a:rPr lang="en-GB" i="0" baseline="0"/>
                  <a:t>/ </a:t>
                </a:r>
                <a:r>
                  <a:rPr lang="en-GB" i="1" baseline="0"/>
                  <a:t>GAPDH </a:t>
                </a:r>
                <a:r>
                  <a:rPr lang="en-GB" i="0" baseline="0"/>
                  <a:t> Relative Expression</a:t>
                </a:r>
                <a:endParaRPr lang="en-GB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175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hFGF9 Effcts on BMP Family</a:t>
            </a:r>
            <a:r>
              <a:rPr lang="en-GB" baseline="0"/>
              <a:t> Gene Expression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cat>
          <c:val>
            <c:numRef>
              <c:f>'S2A Fig Overall'!$A$12:$D$12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B21-4076-B16C-E138C1E3960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cat>
          <c:val>
            <c:numRef>
              <c:f>'S2A Fig Overall'!$A$13:$D$13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B21-4076-B16C-E138C1E39603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cat>
          <c:val>
            <c:numRef>
              <c:f>'S2A Fig Overall'!$A$14:$D$14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B21-4076-B16C-E138C1E39603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cat>
          <c:val>
            <c:numRef>
              <c:f>'S2A Fig Overall'!$A$15:$D$15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B21-4076-B16C-E138C1E39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176632"/>
        <c:axId val="229177024"/>
      </c:barChart>
      <c:scatterChart>
        <c:scatterStyle val="lineMarker"/>
        <c:varyColors val="0"/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18:$B$18</c:f>
              <c:numCache>
                <c:formatCode>General</c:formatCode>
                <c:ptCount val="2"/>
                <c:pt idx="0">
                  <c:v>1.033781799932004</c:v>
                </c:pt>
                <c:pt idx="1">
                  <c:v>2.351801938786367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B21-4076-B16C-E138C1E3960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19:$B$19</c:f>
              <c:numCache>
                <c:formatCode>General</c:formatCode>
                <c:ptCount val="2"/>
                <c:pt idx="0">
                  <c:v>0.87453418161666463</c:v>
                </c:pt>
                <c:pt idx="1">
                  <c:v>1.75185396470453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B21-4076-B16C-E138C1E39603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20:$B$20</c:f>
              <c:numCache>
                <c:formatCode>General</c:formatCode>
                <c:ptCount val="2"/>
                <c:pt idx="0">
                  <c:v>1.0916848542225879</c:v>
                </c:pt>
                <c:pt idx="1">
                  <c:v>2.0744978318157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B21-4076-B16C-E138C1E39603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21:$B$21</c:f>
              <c:numCache>
                <c:formatCode>General</c:formatCode>
                <c:ptCount val="2"/>
                <c:pt idx="0">
                  <c:v>1.000000278590419</c:v>
                </c:pt>
                <c:pt idx="1">
                  <c:v>2.05938457843554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B21-4076-B16C-E138C1E39603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B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24:$C$24</c:f>
              <c:numCache>
                <c:formatCode>General</c:formatCode>
                <c:ptCount val="3"/>
                <c:pt idx="0">
                  <c:v>1.1134059284208613</c:v>
                </c:pt>
                <c:pt idx="2">
                  <c:v>1.213053453637078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BB21-4076-B16C-E138C1E39603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B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25:$C$25</c:f>
              <c:numCache>
                <c:formatCode>General</c:formatCode>
                <c:ptCount val="3"/>
                <c:pt idx="0">
                  <c:v>0.9705548707156435</c:v>
                </c:pt>
                <c:pt idx="2">
                  <c:v>0.724037825675420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BB21-4076-B16C-E138C1E39603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B05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26:$C$26</c:f>
              <c:numCache>
                <c:formatCode>General</c:formatCode>
                <c:ptCount val="3"/>
                <c:pt idx="0">
                  <c:v>0.91603799667480168</c:v>
                </c:pt>
                <c:pt idx="2">
                  <c:v>1.3434776294515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BB21-4076-B16C-E138C1E39603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27:$C$27</c:f>
              <c:numCache>
                <c:formatCode>General</c:formatCode>
                <c:ptCount val="3"/>
                <c:pt idx="0">
                  <c:v>0.99999959860376875</c:v>
                </c:pt>
                <c:pt idx="2">
                  <c:v>1.09352296958802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BB21-4076-B16C-E138C1E39603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30:$D$30</c:f>
              <c:numCache>
                <c:formatCode>General</c:formatCode>
                <c:ptCount val="4"/>
                <c:pt idx="0">
                  <c:v>1.1203005082880428</c:v>
                </c:pt>
                <c:pt idx="3">
                  <c:v>1.21579580635092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BB21-4076-B16C-E138C1E39603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31:$D$31</c:f>
              <c:numCache>
                <c:formatCode>General</c:formatCode>
                <c:ptCount val="4"/>
                <c:pt idx="0">
                  <c:v>0.73356940983214636</c:v>
                </c:pt>
                <c:pt idx="3">
                  <c:v>0.8750599040829468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BB21-4076-B16C-E138C1E39603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F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32:$D$32</c:f>
              <c:numCache>
                <c:formatCode>General</c:formatCode>
                <c:ptCount val="4"/>
                <c:pt idx="0">
                  <c:v>1.1461290029687905</c:v>
                </c:pt>
                <c:pt idx="3">
                  <c:v>1.244510930519604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BB21-4076-B16C-E138C1E39603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33:$D$33</c:f>
              <c:numCache>
                <c:formatCode>General</c:formatCode>
                <c:ptCount val="4"/>
                <c:pt idx="0">
                  <c:v>0.99999964036299327</c:v>
                </c:pt>
                <c:pt idx="3">
                  <c:v>1.1117888803178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BB21-4076-B16C-E138C1E39603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7030A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36:$E$36</c:f>
              <c:numCache>
                <c:formatCode>General</c:formatCode>
                <c:ptCount val="5"/>
                <c:pt idx="0">
                  <c:v>0.88806753714113396</c:v>
                </c:pt>
                <c:pt idx="4">
                  <c:v>0.9645694279505385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BB21-4076-B16C-E138C1E39603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7030A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37:$E$37</c:f>
              <c:numCache>
                <c:formatCode>General</c:formatCode>
                <c:ptCount val="5"/>
                <c:pt idx="0">
                  <c:v>1.0364667001110632</c:v>
                </c:pt>
                <c:pt idx="4">
                  <c:v>0.8336468817348807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BB21-4076-B16C-E138C1E39603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7030A0">
                  <a:alpha val="50000"/>
                </a:srgbClr>
              </a:solidFill>
              <a:ln w="9525">
                <a:noFill/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38:$E$38</c:f>
              <c:numCache>
                <c:formatCode>General</c:formatCode>
                <c:ptCount val="5"/>
                <c:pt idx="0">
                  <c:v>1.0754659680047485</c:v>
                </c:pt>
                <c:pt idx="4">
                  <c:v>1.2273029877256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BB21-4076-B16C-E138C1E39603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39:$E$39</c:f>
              <c:numCache>
                <c:formatCode>General</c:formatCode>
                <c:ptCount val="5"/>
                <c:pt idx="0">
                  <c:v>1.0000000684189818</c:v>
                </c:pt>
                <c:pt idx="4">
                  <c:v>1.00850643247033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BB21-4076-B16C-E138C1E39603}"/>
            </c:ext>
          </c:extLst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42:$B$42</c:f>
              <c:numCache>
                <c:formatCode>General</c:formatCode>
                <c:ptCount val="2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BB21-4076-B16C-E138C1E39603}"/>
            </c:ext>
          </c:extLst>
        </c:ser>
        <c:ser>
          <c:idx val="21"/>
          <c:order val="21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43:$B$43</c:f>
              <c:numCache>
                <c:formatCode>General</c:formatCode>
                <c:ptCount val="2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BB21-4076-B16C-E138C1E39603}"/>
            </c:ext>
          </c:extLst>
        </c:ser>
        <c:ser>
          <c:idx val="22"/>
          <c:order val="22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44:$B$44</c:f>
              <c:numCache>
                <c:formatCode>General</c:formatCode>
                <c:ptCount val="2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BB21-4076-B16C-E138C1E39603}"/>
            </c:ext>
          </c:extLst>
        </c:ser>
        <c:ser>
          <c:idx val="23"/>
          <c:order val="23"/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'S2A Fig Overall'!$A$11:$E$11</c:f>
              <c:strCache>
                <c:ptCount val="5"/>
                <c:pt idx="0">
                  <c:v>Control</c:v>
                </c:pt>
                <c:pt idx="1">
                  <c:v>ETV5</c:v>
                </c:pt>
                <c:pt idx="2">
                  <c:v>BMP2</c:v>
                </c:pt>
                <c:pt idx="3">
                  <c:v>BMP4</c:v>
                </c:pt>
                <c:pt idx="4">
                  <c:v>BMP7</c:v>
                </c:pt>
              </c:strCache>
            </c:strRef>
          </c:xVal>
          <c:yVal>
            <c:numRef>
              <c:f>'S2A Fig Overall'!$A$45:$B$45</c:f>
              <c:numCache>
                <c:formatCode>General</c:formatCode>
                <c:ptCount val="2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BB21-4076-B16C-E138C1E39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176632"/>
        <c:axId val="229177024"/>
      </c:scatterChart>
      <c:catAx>
        <c:axId val="229176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177024"/>
        <c:crosses val="autoZero"/>
        <c:auto val="1"/>
        <c:lblAlgn val="ctr"/>
        <c:lblOffset val="100"/>
        <c:noMultiLvlLbl val="0"/>
      </c:catAx>
      <c:valAx>
        <c:axId val="22917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GAPDH </a:t>
                </a:r>
                <a:r>
                  <a:rPr lang="en-GB" i="0"/>
                  <a:t>Relative</a:t>
                </a:r>
                <a:r>
                  <a:rPr lang="en-GB" i="0" baseline="0"/>
                  <a:t> Expression</a:t>
                </a:r>
                <a:endParaRPr lang="en-GB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176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ulture Condition on Gene Expression Level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cat>
          <c:val>
            <c:numRef>
              <c:f>[1]Sheet1!$A$40:$AC$40</c:f>
              <c:numCache>
                <c:formatCode>General</c:formatCode>
                <c:ptCount val="2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142-4541-9EB1-C5946008FB0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cat>
          <c:val>
            <c:numRef>
              <c:f>[1]Sheet1!$A$41:$AC$41</c:f>
              <c:numCache>
                <c:formatCode>General</c:formatCode>
                <c:ptCount val="2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142-4541-9EB1-C5946008FB03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cat>
          <c:val>
            <c:numRef>
              <c:f>[1]Sheet1!$A$42:$AC$42</c:f>
              <c:numCache>
                <c:formatCode>General</c:formatCode>
                <c:ptCount val="2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142-4541-9EB1-C5946008FB03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cat>
          <c:val>
            <c:numRef>
              <c:f>[1]Sheet1!$A$43:$AC$43</c:f>
              <c:numCache>
                <c:formatCode>General</c:formatCode>
                <c:ptCount val="2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142-4541-9EB1-C5946008FB03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cat>
          <c:val>
            <c:numRef>
              <c:f>[1]Sheet1!$A$44:$AC$44</c:f>
              <c:numCache>
                <c:formatCode>General</c:formatCode>
                <c:ptCount val="2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142-4541-9EB1-C5946008FB03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cat>
          <c:val>
            <c:numRef>
              <c:f>[1]Sheet1!$A$45:$AC$45</c:f>
              <c:numCache>
                <c:formatCode>General</c:formatCode>
                <c:ptCount val="2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A142-4541-9EB1-C5946008FB03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cat>
          <c:val>
            <c:numRef>
              <c:f>[1]Sheet1!$A$46:$AC$46</c:f>
              <c:numCache>
                <c:formatCode>General</c:formatCode>
                <c:ptCount val="2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142-4541-9EB1-C5946008FB03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cat>
          <c:val>
            <c:numRef>
              <c:f>[1]Sheet1!$A$47:$AC$47</c:f>
              <c:numCache>
                <c:formatCode>General</c:formatCode>
                <c:ptCount val="2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A142-4541-9EB1-C5946008FB03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cat>
          <c:val>
            <c:numRef>
              <c:f>[1]Sheet1!$A$48:$AC$48</c:f>
              <c:numCache>
                <c:formatCode>General</c:formatCode>
                <c:ptCount val="2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A142-4541-9EB1-C5946008F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175064"/>
        <c:axId val="229177808"/>
      </c:barChart>
      <c:scatterChart>
        <c:scatterStyle val="lineMarker"/>
        <c:varyColors val="0"/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52:$AC$52</c:f>
              <c:numCache>
                <c:formatCode>General</c:formatCode>
                <c:ptCount val="29"/>
                <c:pt idx="0">
                  <c:v>1.5045402681770066</c:v>
                </c:pt>
                <c:pt idx="1">
                  <c:v>4.2348778883065261</c:v>
                </c:pt>
                <c:pt idx="2">
                  <c:v>2.4067015588673941</c:v>
                </c:pt>
                <c:pt idx="3">
                  <c:v>2.1350692998545906</c:v>
                </c:pt>
                <c:pt idx="4">
                  <c:v>1.3349062011675648</c:v>
                </c:pt>
                <c:pt idx="6">
                  <c:v>1.5831732037428088</c:v>
                </c:pt>
                <c:pt idx="7">
                  <c:v>0.99546362651058617</c:v>
                </c:pt>
                <c:pt idx="8">
                  <c:v>1.0230295097285662</c:v>
                </c:pt>
                <c:pt idx="9">
                  <c:v>1.5565604348523965</c:v>
                </c:pt>
                <c:pt idx="10">
                  <c:v>0.87680298667881884</c:v>
                </c:pt>
                <c:pt idx="12">
                  <c:v>1.2712066547558456</c:v>
                </c:pt>
                <c:pt idx="13">
                  <c:v>1.3953173349133481</c:v>
                </c:pt>
                <c:pt idx="14">
                  <c:v>0.90858711546622228</c:v>
                </c:pt>
                <c:pt idx="15">
                  <c:v>2.023865226096234</c:v>
                </c:pt>
                <c:pt idx="16">
                  <c:v>1.3427410501694819</c:v>
                </c:pt>
                <c:pt idx="18">
                  <c:v>1.4324701341122068</c:v>
                </c:pt>
                <c:pt idx="19">
                  <c:v>2.1509977272356804</c:v>
                </c:pt>
                <c:pt idx="20">
                  <c:v>1.3734971479816738</c:v>
                </c:pt>
                <c:pt idx="21">
                  <c:v>3.4745493966547962</c:v>
                </c:pt>
                <c:pt idx="22">
                  <c:v>3.0282992125844412</c:v>
                </c:pt>
                <c:pt idx="24">
                  <c:v>1.9120206766804355</c:v>
                </c:pt>
                <c:pt idx="25">
                  <c:v>1.6974736395921008</c:v>
                </c:pt>
                <c:pt idx="26">
                  <c:v>0.72236563405881393</c:v>
                </c:pt>
                <c:pt idx="27">
                  <c:v>1.985102440597498</c:v>
                </c:pt>
                <c:pt idx="28">
                  <c:v>1.25894381265612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A142-4541-9EB1-C5946008FB03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53:$AC$53</c:f>
              <c:numCache>
                <c:formatCode>General</c:formatCode>
                <c:ptCount val="29"/>
                <c:pt idx="0">
                  <c:v>0.44992013575705714</c:v>
                </c:pt>
                <c:pt idx="1">
                  <c:v>4.0646774992269386</c:v>
                </c:pt>
                <c:pt idx="2">
                  <c:v>2.3696370805023967</c:v>
                </c:pt>
                <c:pt idx="3">
                  <c:v>1.8850063737593667</c:v>
                </c:pt>
                <c:pt idx="4">
                  <c:v>1.8807837912440204</c:v>
                </c:pt>
                <c:pt idx="6">
                  <c:v>0.38562306947245506</c:v>
                </c:pt>
                <c:pt idx="7">
                  <c:v>0.88004996753670606</c:v>
                </c:pt>
                <c:pt idx="8">
                  <c:v>0.81504272962198021</c:v>
                </c:pt>
                <c:pt idx="9">
                  <c:v>0.87615383722205475</c:v>
                </c:pt>
                <c:pt idx="10">
                  <c:v>1.1069823693671892</c:v>
                </c:pt>
                <c:pt idx="12">
                  <c:v>0.70820043015295298</c:v>
                </c:pt>
                <c:pt idx="13">
                  <c:v>1.81095097048167</c:v>
                </c:pt>
                <c:pt idx="14">
                  <c:v>1.0650656813209558</c:v>
                </c:pt>
                <c:pt idx="15">
                  <c:v>1.9243896498193291</c:v>
                </c:pt>
                <c:pt idx="16">
                  <c:v>1.543191478123586</c:v>
                </c:pt>
                <c:pt idx="18">
                  <c:v>0.70200175459545344</c:v>
                </c:pt>
                <c:pt idx="19">
                  <c:v>2.2965847251063245</c:v>
                </c:pt>
                <c:pt idx="20">
                  <c:v>1.5269255710084093</c:v>
                </c:pt>
                <c:pt idx="21">
                  <c:v>3.570162030671074</c:v>
                </c:pt>
                <c:pt idx="22">
                  <c:v>3.3764933920676024</c:v>
                </c:pt>
                <c:pt idx="24">
                  <c:v>0.32564875421275546</c:v>
                </c:pt>
                <c:pt idx="25">
                  <c:v>1.7700486270139129</c:v>
                </c:pt>
                <c:pt idx="26">
                  <c:v>1.0846751197191402</c:v>
                </c:pt>
                <c:pt idx="27">
                  <c:v>2.0014484252460258</c:v>
                </c:pt>
                <c:pt idx="28">
                  <c:v>1.408284711426625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A142-4541-9EB1-C5946008FB03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54:$AC$54</c:f>
              <c:numCache>
                <c:formatCode>General</c:formatCode>
                <c:ptCount val="29"/>
                <c:pt idx="0">
                  <c:v>1.0455411605760454</c:v>
                </c:pt>
                <c:pt idx="1">
                  <c:v>4.1068044032784963</c:v>
                </c:pt>
                <c:pt idx="2">
                  <c:v>2.4156091223443052</c:v>
                </c:pt>
                <c:pt idx="3">
                  <c:v>1.9881206631387318</c:v>
                </c:pt>
                <c:pt idx="4">
                  <c:v>2.0159785424995769</c:v>
                </c:pt>
                <c:pt idx="6">
                  <c:v>1.0312040613104467</c:v>
                </c:pt>
                <c:pt idx="7">
                  <c:v>0.83933201002541613</c:v>
                </c:pt>
                <c:pt idx="8">
                  <c:v>1.1787582962683629</c:v>
                </c:pt>
                <c:pt idx="9">
                  <c:v>1.0087893349270485</c:v>
                </c:pt>
                <c:pt idx="10">
                  <c:v>1.3523155659315693</c:v>
                </c:pt>
                <c:pt idx="12">
                  <c:v>1.0205937352328012</c:v>
                </c:pt>
                <c:pt idx="13">
                  <c:v>1.5933915089787019</c:v>
                </c:pt>
                <c:pt idx="14">
                  <c:v>1.4167929520388749</c:v>
                </c:pt>
                <c:pt idx="15">
                  <c:v>2.2217285434639584</c:v>
                </c:pt>
                <c:pt idx="16">
                  <c:v>1.3698327912588819</c:v>
                </c:pt>
                <c:pt idx="18">
                  <c:v>0.86553139550977864</c:v>
                </c:pt>
                <c:pt idx="19">
                  <c:v>2.2993116688830622</c:v>
                </c:pt>
                <c:pt idx="20">
                  <c:v>1.5251809494807522</c:v>
                </c:pt>
                <c:pt idx="21">
                  <c:v>4.1486102020473412</c:v>
                </c:pt>
                <c:pt idx="22">
                  <c:v>3.1784402239012501</c:v>
                </c:pt>
                <c:pt idx="24">
                  <c:v>0.76233110829715367</c:v>
                </c:pt>
                <c:pt idx="25">
                  <c:v>2.1712345496133088</c:v>
                </c:pt>
                <c:pt idx="26">
                  <c:v>1.2698813188586322</c:v>
                </c:pt>
                <c:pt idx="27">
                  <c:v>2.0488867629120704</c:v>
                </c:pt>
                <c:pt idx="28">
                  <c:v>1.94409711417642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A142-4541-9EB1-C5946008FB03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55:$AC$55</c:f>
              <c:numCache>
                <c:formatCode>General</c:formatCode>
                <c:ptCount val="29"/>
                <c:pt idx="0">
                  <c:v>0.8646891028173973</c:v>
                </c:pt>
                <c:pt idx="1">
                  <c:v>1.9375531508113353</c:v>
                </c:pt>
                <c:pt idx="2">
                  <c:v>1.4609892649726244</c:v>
                </c:pt>
                <c:pt idx="3">
                  <c:v>0.83275419778103288</c:v>
                </c:pt>
                <c:pt idx="4">
                  <c:v>0.8752433370012519</c:v>
                </c:pt>
                <c:pt idx="6">
                  <c:v>0.92614509688595203</c:v>
                </c:pt>
                <c:pt idx="7">
                  <c:v>0.55664890207084772</c:v>
                </c:pt>
                <c:pt idx="8">
                  <c:v>0.53563665511734349</c:v>
                </c:pt>
                <c:pt idx="9">
                  <c:v>0.63403913358320596</c:v>
                </c:pt>
                <c:pt idx="10">
                  <c:v>0.44230769566163947</c:v>
                </c:pt>
                <c:pt idx="12">
                  <c:v>1.2046016230244454</c:v>
                </c:pt>
                <c:pt idx="13">
                  <c:v>1.3988093867118603</c:v>
                </c:pt>
                <c:pt idx="14">
                  <c:v>0.78120704846906097</c:v>
                </c:pt>
                <c:pt idx="15">
                  <c:v>1.364691810138851</c:v>
                </c:pt>
                <c:pt idx="16">
                  <c:v>0.8605879694866011</c:v>
                </c:pt>
                <c:pt idx="18">
                  <c:v>0.85400531716520844</c:v>
                </c:pt>
                <c:pt idx="19">
                  <c:v>1.4225577452220921</c:v>
                </c:pt>
                <c:pt idx="20">
                  <c:v>1.017146698824904</c:v>
                </c:pt>
                <c:pt idx="21">
                  <c:v>2.9026885565773628</c:v>
                </c:pt>
                <c:pt idx="22">
                  <c:v>1.2091433949741148</c:v>
                </c:pt>
                <c:pt idx="24">
                  <c:v>0.91448877969056175</c:v>
                </c:pt>
                <c:pt idx="25">
                  <c:v>0.82795011902270543</c:v>
                </c:pt>
                <c:pt idx="26">
                  <c:v>0.51839928934975388</c:v>
                </c:pt>
                <c:pt idx="27">
                  <c:v>0.44798941195855313</c:v>
                </c:pt>
                <c:pt idx="28">
                  <c:v>0.8790940396527914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A142-4541-9EB1-C5946008FB03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56:$AC$56</c:f>
              <c:numCache>
                <c:formatCode>General</c:formatCode>
                <c:ptCount val="29"/>
                <c:pt idx="0">
                  <c:v>0.98064967787745017</c:v>
                </c:pt>
                <c:pt idx="1">
                  <c:v>1.6217650190676551</c:v>
                </c:pt>
                <c:pt idx="2">
                  <c:v>1.2256574787324572</c:v>
                </c:pt>
                <c:pt idx="3">
                  <c:v>1.0008802358358342</c:v>
                </c:pt>
                <c:pt idx="4">
                  <c:v>1.0800720421527497</c:v>
                </c:pt>
                <c:pt idx="6">
                  <c:v>1.2712659149402992</c:v>
                </c:pt>
                <c:pt idx="7">
                  <c:v>0.56004653493100454</c:v>
                </c:pt>
                <c:pt idx="8">
                  <c:v>0.30648246958040382</c:v>
                </c:pt>
                <c:pt idx="9">
                  <c:v>0.4192468684643304</c:v>
                </c:pt>
                <c:pt idx="10">
                  <c:v>0.5370315592954833</c:v>
                </c:pt>
                <c:pt idx="12">
                  <c:v>0.90276878134024285</c:v>
                </c:pt>
                <c:pt idx="13">
                  <c:v>0.8126907801559764</c:v>
                </c:pt>
                <c:pt idx="14">
                  <c:v>0.96125443704033764</c:v>
                </c:pt>
                <c:pt idx="15">
                  <c:v>1.4101116697481093</c:v>
                </c:pt>
                <c:pt idx="16">
                  <c:v>0.77575252876264256</c:v>
                </c:pt>
                <c:pt idx="18">
                  <c:v>0.97888431341294913</c:v>
                </c:pt>
                <c:pt idx="19">
                  <c:v>1.2299913423818045</c:v>
                </c:pt>
                <c:pt idx="20">
                  <c:v>0.98729475874635275</c:v>
                </c:pt>
                <c:pt idx="21">
                  <c:v>2.593232200450327</c:v>
                </c:pt>
                <c:pt idx="22">
                  <c:v>1.9254379489273517</c:v>
                </c:pt>
                <c:pt idx="24">
                  <c:v>1.3308675536933323</c:v>
                </c:pt>
                <c:pt idx="25">
                  <c:v>0.68283401118243481</c:v>
                </c:pt>
                <c:pt idx="26">
                  <c:v>0.54655831499304186</c:v>
                </c:pt>
                <c:pt idx="27">
                  <c:v>0.53972004577657506</c:v>
                </c:pt>
                <c:pt idx="28">
                  <c:v>0.720602505963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A142-4541-9EB1-C5946008FB03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57:$AC$57</c:f>
              <c:numCache>
                <c:formatCode>General</c:formatCode>
                <c:ptCount val="29"/>
                <c:pt idx="0">
                  <c:v>1.1546609471278853</c:v>
                </c:pt>
                <c:pt idx="1">
                  <c:v>1.2310585460534416</c:v>
                </c:pt>
                <c:pt idx="2">
                  <c:v>1.4386343233594994</c:v>
                </c:pt>
                <c:pt idx="3">
                  <c:v>0.90156901482334706</c:v>
                </c:pt>
                <c:pt idx="4">
                  <c:v>1.4481094378073602</c:v>
                </c:pt>
                <c:pt idx="6">
                  <c:v>0.80258946696863942</c:v>
                </c:pt>
                <c:pt idx="7">
                  <c:v>0.49436460104015595</c:v>
                </c:pt>
                <c:pt idx="8">
                  <c:v>0.67646835680451589</c:v>
                </c:pt>
                <c:pt idx="9">
                  <c:v>0.63385531639894088</c:v>
                </c:pt>
                <c:pt idx="10">
                  <c:v>0.75450082474128954</c:v>
                </c:pt>
                <c:pt idx="12">
                  <c:v>0.89263010181913449</c:v>
                </c:pt>
                <c:pt idx="13">
                  <c:v>0.7747753403743215</c:v>
                </c:pt>
                <c:pt idx="14">
                  <c:v>1.0345311162444724</c:v>
                </c:pt>
                <c:pt idx="15">
                  <c:v>1.0391172420307007</c:v>
                </c:pt>
                <c:pt idx="16">
                  <c:v>0.81173893095538219</c:v>
                </c:pt>
                <c:pt idx="18">
                  <c:v>1.1671097725294688</c:v>
                </c:pt>
                <c:pt idx="19">
                  <c:v>1.1949938512839702</c:v>
                </c:pt>
                <c:pt idx="20">
                  <c:v>1.2568962540627746</c:v>
                </c:pt>
                <c:pt idx="21">
                  <c:v>2.3906888312300421</c:v>
                </c:pt>
                <c:pt idx="22">
                  <c:v>1.8710070432057924</c:v>
                </c:pt>
                <c:pt idx="24">
                  <c:v>0.75464273185144037</c:v>
                </c:pt>
                <c:pt idx="25">
                  <c:v>0.36616386435677806</c:v>
                </c:pt>
                <c:pt idx="26">
                  <c:v>0.64944560490354686</c:v>
                </c:pt>
                <c:pt idx="27">
                  <c:v>0.54677105964481454</c:v>
                </c:pt>
                <c:pt idx="28">
                  <c:v>0.9555973980078347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A142-4541-9EB1-C5946008FB03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58:$AC$58</c:f>
              <c:numCache>
                <c:formatCode>General</c:formatCode>
                <c:ptCount val="29"/>
                <c:pt idx="0">
                  <c:v>0.87943431885852863</c:v>
                </c:pt>
                <c:pt idx="1">
                  <c:v>1.9017369890048212</c:v>
                </c:pt>
                <c:pt idx="2">
                  <c:v>1.3931344693681744</c:v>
                </c:pt>
                <c:pt idx="3">
                  <c:v>1.7279014126956369</c:v>
                </c:pt>
                <c:pt idx="4">
                  <c:v>1.1105596101464765</c:v>
                </c:pt>
                <c:pt idx="6">
                  <c:v>1.0012041503260585</c:v>
                </c:pt>
                <c:pt idx="7">
                  <c:v>0.58136127929531822</c:v>
                </c:pt>
                <c:pt idx="8">
                  <c:v>0.77772794637356368</c:v>
                </c:pt>
                <c:pt idx="9">
                  <c:v>0.96910901974833807</c:v>
                </c:pt>
                <c:pt idx="10">
                  <c:v>0.66983017440478965</c:v>
                </c:pt>
                <c:pt idx="12">
                  <c:v>0.80805235503956463</c:v>
                </c:pt>
                <c:pt idx="13">
                  <c:v>1.08571788485723</c:v>
                </c:pt>
                <c:pt idx="14">
                  <c:v>0.61836832153312393</c:v>
                </c:pt>
                <c:pt idx="15">
                  <c:v>2.2790238471140336</c:v>
                </c:pt>
                <c:pt idx="16">
                  <c:v>1.2575060421399553</c:v>
                </c:pt>
                <c:pt idx="18">
                  <c:v>0.6842060541503413</c:v>
                </c:pt>
                <c:pt idx="19">
                  <c:v>1.2774103582162946</c:v>
                </c:pt>
                <c:pt idx="20">
                  <c:v>0.77330210846766101</c:v>
                </c:pt>
                <c:pt idx="21">
                  <c:v>3.0222549579009721</c:v>
                </c:pt>
                <c:pt idx="22">
                  <c:v>2.1059418419452838</c:v>
                </c:pt>
                <c:pt idx="24">
                  <c:v>1.2910968595923269</c:v>
                </c:pt>
                <c:pt idx="25">
                  <c:v>1.2532309447034464</c:v>
                </c:pt>
                <c:pt idx="26">
                  <c:v>0.80415757319747139</c:v>
                </c:pt>
                <c:pt idx="27">
                  <c:v>1.6771168373867782</c:v>
                </c:pt>
                <c:pt idx="28">
                  <c:v>1.18365874430770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A142-4541-9EB1-C5946008FB03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59:$AC$59</c:f>
              <c:numCache>
                <c:formatCode>General</c:formatCode>
                <c:ptCount val="29"/>
                <c:pt idx="0">
                  <c:v>1.2108116323151308</c:v>
                </c:pt>
                <c:pt idx="1">
                  <c:v>2.1849205529168114</c:v>
                </c:pt>
                <c:pt idx="2">
                  <c:v>1.3460819375762025</c:v>
                </c:pt>
                <c:pt idx="3">
                  <c:v>1.3767696601217254</c:v>
                </c:pt>
                <c:pt idx="4">
                  <c:v>1.1155116478913563</c:v>
                </c:pt>
                <c:pt idx="6">
                  <c:v>1.0407098930699086</c:v>
                </c:pt>
                <c:pt idx="7">
                  <c:v>0.69045027995239394</c:v>
                </c:pt>
                <c:pt idx="8">
                  <c:v>1.039064645282098</c:v>
                </c:pt>
                <c:pt idx="9">
                  <c:v>0.88699396089435112</c:v>
                </c:pt>
                <c:pt idx="10">
                  <c:v>0.5879399743333481</c:v>
                </c:pt>
                <c:pt idx="12">
                  <c:v>1.319181973700895</c:v>
                </c:pt>
                <c:pt idx="13">
                  <c:v>1.2720189600250686</c:v>
                </c:pt>
                <c:pt idx="14">
                  <c:v>0.7058474079078082</c:v>
                </c:pt>
                <c:pt idx="15">
                  <c:v>2.1450957642624808</c:v>
                </c:pt>
                <c:pt idx="16">
                  <c:v>1.02389096751145</c:v>
                </c:pt>
                <c:pt idx="18">
                  <c:v>1.11726586698746</c:v>
                </c:pt>
                <c:pt idx="19">
                  <c:v>1.2932452122178111</c:v>
                </c:pt>
                <c:pt idx="20">
                  <c:v>1.2089261576857255</c:v>
                </c:pt>
                <c:pt idx="21">
                  <c:v>2.4622882068962886</c:v>
                </c:pt>
                <c:pt idx="22">
                  <c:v>1.6514493166089133</c:v>
                </c:pt>
                <c:pt idx="24">
                  <c:v>0.88530576539864414</c:v>
                </c:pt>
                <c:pt idx="25">
                  <c:v>1.4259387717498506</c:v>
                </c:pt>
                <c:pt idx="26">
                  <c:v>0.86851673832893062</c:v>
                </c:pt>
                <c:pt idx="27">
                  <c:v>1.6076369578983949</c:v>
                </c:pt>
                <c:pt idx="28">
                  <c:v>0.9248849350098529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A142-4541-9EB1-C5946008FB03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60:$AC$60</c:f>
              <c:numCache>
                <c:formatCode>General</c:formatCode>
                <c:ptCount val="29"/>
                <c:pt idx="0">
                  <c:v>0.90975354048785351</c:v>
                </c:pt>
                <c:pt idx="1">
                  <c:v>2.9991517043454738</c:v>
                </c:pt>
                <c:pt idx="2">
                  <c:v>1.7354042106658352</c:v>
                </c:pt>
                <c:pt idx="3">
                  <c:v>1.628261677263245</c:v>
                </c:pt>
                <c:pt idx="4">
                  <c:v>1.3792385527977842</c:v>
                </c:pt>
                <c:pt idx="6">
                  <c:v>0.95808560193419812</c:v>
                </c:pt>
                <c:pt idx="7">
                  <c:v>0.88711006398820125</c:v>
                </c:pt>
                <c:pt idx="8">
                  <c:v>0.59380895233886188</c:v>
                </c:pt>
                <c:pt idx="9">
                  <c:v>1.0658385068873704</c:v>
                </c:pt>
                <c:pt idx="10">
                  <c:v>1.0114246701807577</c:v>
                </c:pt>
                <c:pt idx="12">
                  <c:v>0.87276571843922435</c:v>
                </c:pt>
                <c:pt idx="13">
                  <c:v>1.6381462913350271</c:v>
                </c:pt>
                <c:pt idx="14">
                  <c:v>1.2208472493091218</c:v>
                </c:pt>
                <c:pt idx="15">
                  <c:v>2.2368259947765199</c:v>
                </c:pt>
                <c:pt idx="16">
                  <c:v>1.3993814974018652</c:v>
                </c:pt>
                <c:pt idx="18">
                  <c:v>1.1985273304622102</c:v>
                </c:pt>
                <c:pt idx="19">
                  <c:v>1.6910280109621934</c:v>
                </c:pt>
                <c:pt idx="20">
                  <c:v>1.2536544247640666</c:v>
                </c:pt>
                <c:pt idx="21">
                  <c:v>2.9029938207880708</c:v>
                </c:pt>
                <c:pt idx="22">
                  <c:v>1.9511186981409894</c:v>
                </c:pt>
                <c:pt idx="24">
                  <c:v>0.82359877355221511</c:v>
                </c:pt>
                <c:pt idx="25">
                  <c:v>1.5156595452075019</c:v>
                </c:pt>
                <c:pt idx="26">
                  <c:v>0.9121849697119766</c:v>
                </c:pt>
                <c:pt idx="27">
                  <c:v>1.4135508507193746</c:v>
                </c:pt>
                <c:pt idx="28">
                  <c:v>1.28742946673996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A142-4541-9EB1-C5946008FB03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multiLvlStrRef>
              <c:f>[1]Sheet1!$A$38:$AC$39</c:f>
              <c:multiLvlStrCache>
                <c:ptCount val="29"/>
                <c:lvl>
                  <c:pt idx="0">
                    <c:v>T0</c:v>
                  </c:pt>
                  <c:pt idx="1">
                    <c:v>T2h - Taut</c:v>
                  </c:pt>
                  <c:pt idx="2">
                    <c:v>T2h - Compressed</c:v>
                  </c:pt>
                  <c:pt idx="3">
                    <c:v>T4h - Taut</c:v>
                  </c:pt>
                  <c:pt idx="4">
                    <c:v>T4h -Compressed</c:v>
                  </c:pt>
                  <c:pt idx="6">
                    <c:v>T0</c:v>
                  </c:pt>
                  <c:pt idx="7">
                    <c:v>T2h - Taut</c:v>
                  </c:pt>
                  <c:pt idx="8">
                    <c:v>T2h - Compressed</c:v>
                  </c:pt>
                  <c:pt idx="9">
                    <c:v>T4h - Taut</c:v>
                  </c:pt>
                  <c:pt idx="10">
                    <c:v>T4h -Compressed</c:v>
                  </c:pt>
                  <c:pt idx="12">
                    <c:v>T0</c:v>
                  </c:pt>
                  <c:pt idx="13">
                    <c:v>T2h - Taut</c:v>
                  </c:pt>
                  <c:pt idx="14">
                    <c:v>T2h - Compressed</c:v>
                  </c:pt>
                  <c:pt idx="15">
                    <c:v>T4h - Taut</c:v>
                  </c:pt>
                  <c:pt idx="16">
                    <c:v>T4h -Compressed</c:v>
                  </c:pt>
                  <c:pt idx="18">
                    <c:v>T0</c:v>
                  </c:pt>
                  <c:pt idx="19">
                    <c:v>T2h - Taut</c:v>
                  </c:pt>
                  <c:pt idx="20">
                    <c:v>T2h - Compressed</c:v>
                  </c:pt>
                  <c:pt idx="21">
                    <c:v>T4h - Taut</c:v>
                  </c:pt>
                  <c:pt idx="22">
                    <c:v>T4h -Compressed</c:v>
                  </c:pt>
                  <c:pt idx="24">
                    <c:v>T0</c:v>
                  </c:pt>
                  <c:pt idx="25">
                    <c:v>T2h - Taut</c:v>
                  </c:pt>
                  <c:pt idx="26">
                    <c:v>T2h - Compressed</c:v>
                  </c:pt>
                  <c:pt idx="27">
                    <c:v>T4h - Taut</c:v>
                  </c:pt>
                  <c:pt idx="28">
                    <c:v>T4h -Compressed</c:v>
                  </c:pt>
                </c:lvl>
                <c:lvl>
                  <c:pt idx="0">
                    <c:v>AXIN2</c:v>
                  </c:pt>
                  <c:pt idx="6">
                    <c:v>BMP2</c:v>
                  </c:pt>
                  <c:pt idx="12">
                    <c:v>BMP4</c:v>
                  </c:pt>
                  <c:pt idx="18">
                    <c:v>EDA</c:v>
                  </c:pt>
                  <c:pt idx="24">
                    <c:v>EDAR</c:v>
                  </c:pt>
                </c:lvl>
              </c:multiLvlStrCache>
            </c:multiLvlStrRef>
          </c:xVal>
          <c:yVal>
            <c:numRef>
              <c:f>[1]Sheet1!$A$61:$AC$61</c:f>
              <c:numCache>
                <c:formatCode>General</c:formatCode>
                <c:ptCount val="29"/>
                <c:pt idx="0">
                  <c:v>1.0000000871104839</c:v>
                </c:pt>
                <c:pt idx="1">
                  <c:v>2.6980606392234998</c:v>
                </c:pt>
                <c:pt idx="2">
                  <c:v>1.7546499384876544</c:v>
                </c:pt>
                <c:pt idx="3">
                  <c:v>1.4973702816970567</c:v>
                </c:pt>
                <c:pt idx="4">
                  <c:v>1.3600447958564599</c:v>
                </c:pt>
                <c:pt idx="6">
                  <c:v>1.0000000509611964</c:v>
                </c:pt>
                <c:pt idx="7">
                  <c:v>0.72053636281673661</c:v>
                </c:pt>
                <c:pt idx="8">
                  <c:v>0.77177995123507737</c:v>
                </c:pt>
                <c:pt idx="9">
                  <c:v>0.89450960144200409</c:v>
                </c:pt>
                <c:pt idx="10">
                  <c:v>0.81545953562165385</c:v>
                </c:pt>
                <c:pt idx="12">
                  <c:v>1.0000001526116786</c:v>
                </c:pt>
                <c:pt idx="13">
                  <c:v>1.309090939759245</c:v>
                </c:pt>
                <c:pt idx="14">
                  <c:v>0.96805570325888646</c:v>
                </c:pt>
                <c:pt idx="15">
                  <c:v>1.8494277497166907</c:v>
                </c:pt>
                <c:pt idx="16">
                  <c:v>1.1538470284233162</c:v>
                </c:pt>
                <c:pt idx="18">
                  <c:v>1.0000002154361196</c:v>
                </c:pt>
                <c:pt idx="19">
                  <c:v>1.6506800712788037</c:v>
                </c:pt>
                <c:pt idx="20">
                  <c:v>1.21364711900248</c:v>
                </c:pt>
                <c:pt idx="21">
                  <c:v>3.0519409114684755</c:v>
                </c:pt>
                <c:pt idx="22">
                  <c:v>2.2552590080395265</c:v>
                </c:pt>
                <c:pt idx="24">
                  <c:v>1.0000001114409851</c:v>
                </c:pt>
                <c:pt idx="25">
                  <c:v>1.3011704524935599</c:v>
                </c:pt>
                <c:pt idx="26">
                  <c:v>0.81957606256903426</c:v>
                </c:pt>
                <c:pt idx="27">
                  <c:v>1.3631358657933428</c:v>
                </c:pt>
                <c:pt idx="28">
                  <c:v>1.17362141421559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A142-4541-9EB1-C5946008F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175064"/>
        <c:axId val="229177808"/>
      </c:scatterChart>
      <c:catAx>
        <c:axId val="229175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177808"/>
        <c:crosses val="autoZero"/>
        <c:auto val="1"/>
        <c:lblAlgn val="ctr"/>
        <c:lblOffset val="100"/>
        <c:noMultiLvlLbl val="0"/>
      </c:catAx>
      <c:valAx>
        <c:axId val="229177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GENE*</a:t>
                </a:r>
                <a:r>
                  <a:rPr lang="en-GB" i="0" baseline="0"/>
                  <a:t>/ </a:t>
                </a:r>
                <a:r>
                  <a:rPr lang="en-GB" i="1" baseline="0"/>
                  <a:t>GAPDH </a:t>
                </a:r>
                <a:r>
                  <a:rPr lang="en-GB" i="0" baseline="0"/>
                  <a:t>Relative Expression</a:t>
                </a:r>
                <a:endParaRPr lang="en-GB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175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667</xdr:colOff>
      <xdr:row>5</xdr:row>
      <xdr:rowOff>145677</xdr:rowOff>
    </xdr:from>
    <xdr:to>
      <xdr:col>18</xdr:col>
      <xdr:colOff>357467</xdr:colOff>
      <xdr:row>22</xdr:row>
      <xdr:rowOff>3137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5737</xdr:colOff>
      <xdr:row>5</xdr:row>
      <xdr:rowOff>161925</xdr:rowOff>
    </xdr:from>
    <xdr:to>
      <xdr:col>15</xdr:col>
      <xdr:colOff>490537</xdr:colOff>
      <xdr:row>22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50</xdr:colOff>
      <xdr:row>5</xdr:row>
      <xdr:rowOff>185737</xdr:rowOff>
    </xdr:from>
    <xdr:to>
      <xdr:col>15</xdr:col>
      <xdr:colOff>514350</xdr:colOff>
      <xdr:row>20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0512</xdr:colOff>
      <xdr:row>5</xdr:row>
      <xdr:rowOff>28575</xdr:rowOff>
    </xdr:from>
    <xdr:to>
      <xdr:col>15</xdr:col>
      <xdr:colOff>595312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7675</xdr:colOff>
      <xdr:row>6</xdr:row>
      <xdr:rowOff>80962</xdr:rowOff>
    </xdr:from>
    <xdr:to>
      <xdr:col>14</xdr:col>
      <xdr:colOff>142875</xdr:colOff>
      <xdr:row>20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3286</xdr:colOff>
      <xdr:row>30</xdr:row>
      <xdr:rowOff>81643</xdr:rowOff>
    </xdr:from>
    <xdr:to>
      <xdr:col>10</xdr:col>
      <xdr:colOff>903629</xdr:colOff>
      <xdr:row>57</xdr:row>
      <xdr:rowOff>17065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A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b/users/v1who2/Q-PCR/Free%20Floating%20vs%20On%20filter/All%20Coll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8">
          <cell r="A38" t="str">
            <v>AXIN2</v>
          </cell>
          <cell r="G38" t="str">
            <v>BMP2</v>
          </cell>
          <cell r="M38" t="str">
            <v>BMP4</v>
          </cell>
          <cell r="S38" t="str">
            <v>EDA</v>
          </cell>
          <cell r="Y38" t="str">
            <v>EDAR</v>
          </cell>
        </row>
        <row r="39">
          <cell r="A39" t="str">
            <v>T0</v>
          </cell>
          <cell r="B39" t="str">
            <v>T2h - Taut</v>
          </cell>
          <cell r="C39" t="str">
            <v>T2h - Compressed</v>
          </cell>
          <cell r="D39" t="str">
            <v>T4h - Taut</v>
          </cell>
          <cell r="E39" t="str">
            <v>T4h -Compressed</v>
          </cell>
          <cell r="G39" t="str">
            <v>T0</v>
          </cell>
          <cell r="H39" t="str">
            <v>T2h - Taut</v>
          </cell>
          <cell r="I39" t="str">
            <v>T2h - Compressed</v>
          </cell>
          <cell r="J39" t="str">
            <v>T4h - Taut</v>
          </cell>
          <cell r="K39" t="str">
            <v>T4h -Compressed</v>
          </cell>
          <cell r="M39" t="str">
            <v>T0</v>
          </cell>
          <cell r="N39" t="str">
            <v>T2h - Taut</v>
          </cell>
          <cell r="O39" t="str">
            <v>T2h - Compressed</v>
          </cell>
          <cell r="P39" t="str">
            <v>T4h - Taut</v>
          </cell>
          <cell r="Q39" t="str">
            <v>T4h -Compressed</v>
          </cell>
          <cell r="S39" t="str">
            <v>T0</v>
          </cell>
          <cell r="T39" t="str">
            <v>T2h - Taut</v>
          </cell>
          <cell r="U39" t="str">
            <v>T2h - Compressed</v>
          </cell>
          <cell r="V39" t="str">
            <v>T4h - Taut</v>
          </cell>
          <cell r="W39" t="str">
            <v>T4h -Compressed</v>
          </cell>
          <cell r="Y39" t="str">
            <v>T0</v>
          </cell>
          <cell r="Z39" t="str">
            <v>T2h - Taut</v>
          </cell>
          <cell r="AA39" t="str">
            <v>T2h - Compressed</v>
          </cell>
          <cell r="AB39" t="str">
            <v>T4h - Taut</v>
          </cell>
          <cell r="AC39" t="str">
            <v>T4h -Compressed</v>
          </cell>
        </row>
        <row r="52">
          <cell r="A52">
            <v>1.5045402681770066</v>
          </cell>
          <cell r="B52">
            <v>4.2348778883065261</v>
          </cell>
          <cell r="C52">
            <v>2.4067015588673941</v>
          </cell>
          <cell r="D52">
            <v>2.1350692998545906</v>
          </cell>
          <cell r="E52">
            <v>1.3349062011675648</v>
          </cell>
          <cell r="G52">
            <v>1.5831732037428088</v>
          </cell>
          <cell r="H52">
            <v>0.99546362651058617</v>
          </cell>
          <cell r="I52">
            <v>1.0230295097285662</v>
          </cell>
          <cell r="J52">
            <v>1.5565604348523965</v>
          </cell>
          <cell r="K52">
            <v>0.87680298667881884</v>
          </cell>
          <cell r="M52">
            <v>1.2712066547558456</v>
          </cell>
          <cell r="N52">
            <v>1.3953173349133481</v>
          </cell>
          <cell r="O52">
            <v>0.90858711546622228</v>
          </cell>
          <cell r="P52">
            <v>2.023865226096234</v>
          </cell>
          <cell r="Q52">
            <v>1.3427410501694819</v>
          </cell>
          <cell r="S52">
            <v>1.4324701341122068</v>
          </cell>
          <cell r="T52">
            <v>2.1509977272356804</v>
          </cell>
          <cell r="U52">
            <v>1.3734971479816738</v>
          </cell>
          <cell r="V52">
            <v>3.4745493966547962</v>
          </cell>
          <cell r="W52">
            <v>3.0282992125844412</v>
          </cell>
          <cell r="Y52">
            <v>1.9120206766804355</v>
          </cell>
          <cell r="Z52">
            <v>1.6974736395921008</v>
          </cell>
          <cell r="AA52">
            <v>0.72236563405881393</v>
          </cell>
          <cell r="AB52">
            <v>1.985102440597498</v>
          </cell>
          <cell r="AC52">
            <v>1.2589438126561212</v>
          </cell>
        </row>
        <row r="53">
          <cell r="A53">
            <v>0.44992013575705714</v>
          </cell>
          <cell r="B53">
            <v>4.0646774992269386</v>
          </cell>
          <cell r="C53">
            <v>2.3696370805023967</v>
          </cell>
          <cell r="D53">
            <v>1.8850063737593667</v>
          </cell>
          <cell r="E53">
            <v>1.8807837912440204</v>
          </cell>
          <cell r="G53">
            <v>0.38562306947245506</v>
          </cell>
          <cell r="H53">
            <v>0.88004996753670606</v>
          </cell>
          <cell r="I53">
            <v>0.81504272962198021</v>
          </cell>
          <cell r="J53">
            <v>0.87615383722205475</v>
          </cell>
          <cell r="K53">
            <v>1.1069823693671892</v>
          </cell>
          <cell r="M53">
            <v>0.70820043015295298</v>
          </cell>
          <cell r="N53">
            <v>1.81095097048167</v>
          </cell>
          <cell r="O53">
            <v>1.0650656813209558</v>
          </cell>
          <cell r="P53">
            <v>1.9243896498193291</v>
          </cell>
          <cell r="Q53">
            <v>1.543191478123586</v>
          </cell>
          <cell r="S53">
            <v>0.70200175459545344</v>
          </cell>
          <cell r="T53">
            <v>2.2965847251063245</v>
          </cell>
          <cell r="U53">
            <v>1.5269255710084093</v>
          </cell>
          <cell r="V53">
            <v>3.570162030671074</v>
          </cell>
          <cell r="W53">
            <v>3.3764933920676024</v>
          </cell>
          <cell r="Y53">
            <v>0.32564875421275546</v>
          </cell>
          <cell r="Z53">
            <v>1.7700486270139129</v>
          </cell>
          <cell r="AA53">
            <v>1.0846751197191402</v>
          </cell>
          <cell r="AB53">
            <v>2.0014484252460258</v>
          </cell>
          <cell r="AC53">
            <v>1.4082847114266259</v>
          </cell>
        </row>
        <row r="54">
          <cell r="A54">
            <v>1.0455411605760454</v>
          </cell>
          <cell r="B54">
            <v>4.1068044032784963</v>
          </cell>
          <cell r="C54">
            <v>2.4156091223443052</v>
          </cell>
          <cell r="D54">
            <v>1.9881206631387318</v>
          </cell>
          <cell r="E54">
            <v>2.0159785424995769</v>
          </cell>
          <cell r="G54">
            <v>1.0312040613104467</v>
          </cell>
          <cell r="H54">
            <v>0.83933201002541613</v>
          </cell>
          <cell r="I54">
            <v>1.1787582962683629</v>
          </cell>
          <cell r="J54">
            <v>1.0087893349270485</v>
          </cell>
          <cell r="K54">
            <v>1.3523155659315693</v>
          </cell>
          <cell r="M54">
            <v>1.0205937352328012</v>
          </cell>
          <cell r="N54">
            <v>1.5933915089787019</v>
          </cell>
          <cell r="O54">
            <v>1.4167929520388749</v>
          </cell>
          <cell r="P54">
            <v>2.2217285434639584</v>
          </cell>
          <cell r="Q54">
            <v>1.3698327912588819</v>
          </cell>
          <cell r="S54">
            <v>0.86553139550977864</v>
          </cell>
          <cell r="T54">
            <v>2.2993116688830622</v>
          </cell>
          <cell r="U54">
            <v>1.5251809494807522</v>
          </cell>
          <cell r="V54">
            <v>4.1486102020473412</v>
          </cell>
          <cell r="W54">
            <v>3.1784402239012501</v>
          </cell>
          <cell r="Y54">
            <v>0.76233110829715367</v>
          </cell>
          <cell r="Z54">
            <v>2.1712345496133088</v>
          </cell>
          <cell r="AA54">
            <v>1.2698813188586322</v>
          </cell>
          <cell r="AB54">
            <v>2.0488867629120704</v>
          </cell>
          <cell r="AC54">
            <v>1.9440971141764261</v>
          </cell>
        </row>
        <row r="55">
          <cell r="A55">
            <v>0.8646891028173973</v>
          </cell>
          <cell r="B55">
            <v>1.9375531508113353</v>
          </cell>
          <cell r="C55">
            <v>1.4609892649726244</v>
          </cell>
          <cell r="D55">
            <v>0.83275419778103288</v>
          </cell>
          <cell r="E55">
            <v>0.8752433370012519</v>
          </cell>
          <cell r="G55">
            <v>0.92614509688595203</v>
          </cell>
          <cell r="H55">
            <v>0.55664890207084772</v>
          </cell>
          <cell r="I55">
            <v>0.53563665511734349</v>
          </cell>
          <cell r="J55">
            <v>0.63403913358320596</v>
          </cell>
          <cell r="K55">
            <v>0.44230769566163947</v>
          </cell>
          <cell r="M55">
            <v>1.2046016230244454</v>
          </cell>
          <cell r="N55">
            <v>1.3988093867118603</v>
          </cell>
          <cell r="O55">
            <v>0.78120704846906097</v>
          </cell>
          <cell r="P55">
            <v>1.364691810138851</v>
          </cell>
          <cell r="Q55">
            <v>0.8605879694866011</v>
          </cell>
          <cell r="S55">
            <v>0.85400531716520844</v>
          </cell>
          <cell r="T55">
            <v>1.4225577452220921</v>
          </cell>
          <cell r="U55">
            <v>1.017146698824904</v>
          </cell>
          <cell r="V55">
            <v>2.9026885565773628</v>
          </cell>
          <cell r="W55">
            <v>1.2091433949741148</v>
          </cell>
          <cell r="Y55">
            <v>0.91448877969056175</v>
          </cell>
          <cell r="Z55">
            <v>0.82795011902270543</v>
          </cell>
          <cell r="AA55">
            <v>0.51839928934975388</v>
          </cell>
          <cell r="AB55">
            <v>0.44798941195855313</v>
          </cell>
          <cell r="AC55">
            <v>0.87909403965279143</v>
          </cell>
        </row>
        <row r="56">
          <cell r="A56">
            <v>0.98064967787745017</v>
          </cell>
          <cell r="B56">
            <v>1.6217650190676551</v>
          </cell>
          <cell r="C56">
            <v>1.2256574787324572</v>
          </cell>
          <cell r="D56">
            <v>1.0008802358358342</v>
          </cell>
          <cell r="E56">
            <v>1.0800720421527497</v>
          </cell>
          <cell r="G56">
            <v>1.2712659149402992</v>
          </cell>
          <cell r="H56">
            <v>0.56004653493100454</v>
          </cell>
          <cell r="I56">
            <v>0.30648246958040382</v>
          </cell>
          <cell r="J56">
            <v>0.4192468684643304</v>
          </cell>
          <cell r="K56">
            <v>0.5370315592954833</v>
          </cell>
          <cell r="M56">
            <v>0.90276878134024285</v>
          </cell>
          <cell r="N56">
            <v>0.8126907801559764</v>
          </cell>
          <cell r="O56">
            <v>0.96125443704033764</v>
          </cell>
          <cell r="P56">
            <v>1.4101116697481093</v>
          </cell>
          <cell r="Q56">
            <v>0.77575252876264256</v>
          </cell>
          <cell r="S56">
            <v>0.97888431341294913</v>
          </cell>
          <cell r="T56">
            <v>1.2299913423818045</v>
          </cell>
          <cell r="U56">
            <v>0.98729475874635275</v>
          </cell>
          <cell r="V56">
            <v>2.593232200450327</v>
          </cell>
          <cell r="W56">
            <v>1.9254379489273517</v>
          </cell>
          <cell r="Y56">
            <v>1.3308675536933323</v>
          </cell>
          <cell r="Z56">
            <v>0.68283401118243481</v>
          </cell>
          <cell r="AA56">
            <v>0.54655831499304186</v>
          </cell>
          <cell r="AB56">
            <v>0.53972004577657506</v>
          </cell>
          <cell r="AC56">
            <v>0.72060250596302</v>
          </cell>
        </row>
        <row r="57">
          <cell r="A57">
            <v>1.1546609471278853</v>
          </cell>
          <cell r="B57">
            <v>1.2310585460534416</v>
          </cell>
          <cell r="C57">
            <v>1.4386343233594994</v>
          </cell>
          <cell r="D57">
            <v>0.90156901482334706</v>
          </cell>
          <cell r="E57">
            <v>1.4481094378073602</v>
          </cell>
          <cell r="G57">
            <v>0.80258946696863942</v>
          </cell>
          <cell r="H57">
            <v>0.49436460104015595</v>
          </cell>
          <cell r="I57">
            <v>0.67646835680451589</v>
          </cell>
          <cell r="J57">
            <v>0.63385531639894088</v>
          </cell>
          <cell r="K57">
            <v>0.75450082474128954</v>
          </cell>
          <cell r="M57">
            <v>0.89263010181913449</v>
          </cell>
          <cell r="N57">
            <v>0.7747753403743215</v>
          </cell>
          <cell r="O57">
            <v>1.0345311162444724</v>
          </cell>
          <cell r="P57">
            <v>1.0391172420307007</v>
          </cell>
          <cell r="Q57">
            <v>0.81173893095538219</v>
          </cell>
          <cell r="S57">
            <v>1.1671097725294688</v>
          </cell>
          <cell r="T57">
            <v>1.1949938512839702</v>
          </cell>
          <cell r="U57">
            <v>1.2568962540627746</v>
          </cell>
          <cell r="V57">
            <v>2.3906888312300421</v>
          </cell>
          <cell r="W57">
            <v>1.8710070432057924</v>
          </cell>
          <cell r="Y57">
            <v>0.75464273185144037</v>
          </cell>
          <cell r="Z57">
            <v>0.36616386435677806</v>
          </cell>
          <cell r="AA57">
            <v>0.64944560490354686</v>
          </cell>
          <cell r="AB57">
            <v>0.54677105964481454</v>
          </cell>
          <cell r="AC57">
            <v>0.95559739800783472</v>
          </cell>
        </row>
        <row r="58">
          <cell r="A58">
            <v>0.87943431885852863</v>
          </cell>
          <cell r="B58">
            <v>1.9017369890048212</v>
          </cell>
          <cell r="C58">
            <v>1.3931344693681744</v>
          </cell>
          <cell r="D58">
            <v>1.7279014126956369</v>
          </cell>
          <cell r="E58">
            <v>1.1105596101464765</v>
          </cell>
          <cell r="G58">
            <v>1.0012041503260585</v>
          </cell>
          <cell r="H58">
            <v>0.58136127929531822</v>
          </cell>
          <cell r="I58">
            <v>0.77772794637356368</v>
          </cell>
          <cell r="J58">
            <v>0.96910901974833807</v>
          </cell>
          <cell r="K58">
            <v>0.66983017440478965</v>
          </cell>
          <cell r="M58">
            <v>0.80805235503956463</v>
          </cell>
          <cell r="N58">
            <v>1.08571788485723</v>
          </cell>
          <cell r="O58">
            <v>0.61836832153312393</v>
          </cell>
          <cell r="P58">
            <v>2.2790238471140336</v>
          </cell>
          <cell r="Q58">
            <v>1.2575060421399553</v>
          </cell>
          <cell r="S58">
            <v>0.6842060541503413</v>
          </cell>
          <cell r="T58">
            <v>1.2774103582162946</v>
          </cell>
          <cell r="U58">
            <v>0.77330210846766101</v>
          </cell>
          <cell r="V58">
            <v>3.0222549579009721</v>
          </cell>
          <cell r="W58">
            <v>2.1059418419452838</v>
          </cell>
          <cell r="Y58">
            <v>1.2910968595923269</v>
          </cell>
          <cell r="Z58">
            <v>1.2532309447034464</v>
          </cell>
          <cell r="AA58">
            <v>0.80415757319747139</v>
          </cell>
          <cell r="AB58">
            <v>1.6771168373867782</v>
          </cell>
          <cell r="AC58">
            <v>1.1836587443077045</v>
          </cell>
        </row>
        <row r="59">
          <cell r="A59">
            <v>1.2108116323151308</v>
          </cell>
          <cell r="B59">
            <v>2.1849205529168114</v>
          </cell>
          <cell r="C59">
            <v>1.3460819375762025</v>
          </cell>
          <cell r="D59">
            <v>1.3767696601217254</v>
          </cell>
          <cell r="E59">
            <v>1.1155116478913563</v>
          </cell>
          <cell r="G59">
            <v>1.0407098930699086</v>
          </cell>
          <cell r="H59">
            <v>0.69045027995239394</v>
          </cell>
          <cell r="I59">
            <v>1.039064645282098</v>
          </cell>
          <cell r="J59">
            <v>0.88699396089435112</v>
          </cell>
          <cell r="K59">
            <v>0.5879399743333481</v>
          </cell>
          <cell r="M59">
            <v>1.319181973700895</v>
          </cell>
          <cell r="N59">
            <v>1.2720189600250686</v>
          </cell>
          <cell r="O59">
            <v>0.7058474079078082</v>
          </cell>
          <cell r="P59">
            <v>2.1450957642624808</v>
          </cell>
          <cell r="Q59">
            <v>1.02389096751145</v>
          </cell>
          <cell r="S59">
            <v>1.11726586698746</v>
          </cell>
          <cell r="T59">
            <v>1.2932452122178111</v>
          </cell>
          <cell r="U59">
            <v>1.2089261576857255</v>
          </cell>
          <cell r="V59">
            <v>2.4622882068962886</v>
          </cell>
          <cell r="W59">
            <v>1.6514493166089133</v>
          </cell>
          <cell r="Y59">
            <v>0.88530576539864414</v>
          </cell>
          <cell r="Z59">
            <v>1.4259387717498506</v>
          </cell>
          <cell r="AA59">
            <v>0.86851673832893062</v>
          </cell>
          <cell r="AB59">
            <v>1.6076369578983949</v>
          </cell>
          <cell r="AC59">
            <v>0.92488493500985292</v>
          </cell>
        </row>
        <row r="60">
          <cell r="A60">
            <v>0.90975354048785351</v>
          </cell>
          <cell r="B60">
            <v>2.9991517043454738</v>
          </cell>
          <cell r="C60">
            <v>1.7354042106658352</v>
          </cell>
          <cell r="D60">
            <v>1.628261677263245</v>
          </cell>
          <cell r="E60">
            <v>1.3792385527977842</v>
          </cell>
          <cell r="G60">
            <v>0.95808560193419812</v>
          </cell>
          <cell r="H60">
            <v>0.88711006398820125</v>
          </cell>
          <cell r="I60">
            <v>0.59380895233886188</v>
          </cell>
          <cell r="J60">
            <v>1.0658385068873704</v>
          </cell>
          <cell r="K60">
            <v>1.0114246701807577</v>
          </cell>
          <cell r="M60">
            <v>0.87276571843922435</v>
          </cell>
          <cell r="N60">
            <v>1.6381462913350271</v>
          </cell>
          <cell r="O60">
            <v>1.2208472493091218</v>
          </cell>
          <cell r="P60">
            <v>2.2368259947765199</v>
          </cell>
          <cell r="Q60">
            <v>1.3993814974018652</v>
          </cell>
          <cell r="S60">
            <v>1.1985273304622102</v>
          </cell>
          <cell r="T60">
            <v>1.6910280109621934</v>
          </cell>
          <cell r="U60">
            <v>1.2536544247640666</v>
          </cell>
          <cell r="V60">
            <v>2.9029938207880708</v>
          </cell>
          <cell r="W60">
            <v>1.9511186981409894</v>
          </cell>
          <cell r="Y60">
            <v>0.82359877355221511</v>
          </cell>
          <cell r="Z60">
            <v>1.5156595452075019</v>
          </cell>
          <cell r="AA60">
            <v>0.9121849697119766</v>
          </cell>
          <cell r="AB60">
            <v>1.4135508507193746</v>
          </cell>
          <cell r="AC60">
            <v>1.2874294667399679</v>
          </cell>
        </row>
        <row r="61">
          <cell r="A61">
            <v>1.0000000871104839</v>
          </cell>
          <cell r="B61">
            <v>2.6980606392234998</v>
          </cell>
          <cell r="C61">
            <v>1.7546499384876544</v>
          </cell>
          <cell r="D61">
            <v>1.4973702816970567</v>
          </cell>
          <cell r="E61">
            <v>1.3600447958564599</v>
          </cell>
          <cell r="G61">
            <v>1.0000000509611964</v>
          </cell>
          <cell r="H61">
            <v>0.72053636281673661</v>
          </cell>
          <cell r="I61">
            <v>0.77177995123507737</v>
          </cell>
          <cell r="J61">
            <v>0.89450960144200409</v>
          </cell>
          <cell r="K61">
            <v>0.81545953562165385</v>
          </cell>
          <cell r="M61">
            <v>1.0000001526116786</v>
          </cell>
          <cell r="N61">
            <v>1.309090939759245</v>
          </cell>
          <cell r="O61">
            <v>0.96805570325888646</v>
          </cell>
          <cell r="P61">
            <v>1.8494277497166907</v>
          </cell>
          <cell r="Q61">
            <v>1.1538470284233162</v>
          </cell>
          <cell r="S61">
            <v>1.0000002154361196</v>
          </cell>
          <cell r="T61">
            <v>1.6506800712788037</v>
          </cell>
          <cell r="U61">
            <v>1.21364711900248</v>
          </cell>
          <cell r="V61">
            <v>3.0519409114684755</v>
          </cell>
          <cell r="W61">
            <v>2.2552590080395265</v>
          </cell>
          <cell r="Y61">
            <v>1.0000001114409851</v>
          </cell>
          <cell r="Z61">
            <v>1.3011704524935599</v>
          </cell>
          <cell r="AA61">
            <v>0.81957606256903426</v>
          </cell>
          <cell r="AB61">
            <v>1.3631358657933428</v>
          </cell>
          <cell r="AC61">
            <v>1.173621414215593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2"/>
  <sheetViews>
    <sheetView zoomScale="85" zoomScaleNormal="85" workbookViewId="0">
      <selection activeCell="B12" sqref="B12:E12"/>
    </sheetView>
  </sheetViews>
  <sheetFormatPr defaultRowHeight="15" x14ac:dyDescent="0.25"/>
  <cols>
    <col min="7" max="7" width="12.85546875" bestFit="1" customWidth="1"/>
  </cols>
  <sheetData>
    <row r="1" spans="1:16384" x14ac:dyDescent="0.25">
      <c r="A1" s="6" t="s">
        <v>41</v>
      </c>
    </row>
    <row r="2" spans="1:16384" x14ac:dyDescent="0.25">
      <c r="A2" s="1"/>
      <c r="B2" s="3" t="s">
        <v>58</v>
      </c>
      <c r="C2" s="3"/>
      <c r="D2" s="3"/>
      <c r="E2" s="3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 x14ac:dyDescent="0.25">
      <c r="A3" s="1"/>
      <c r="B3" s="3" t="s">
        <v>20</v>
      </c>
      <c r="C3" s="3" t="s">
        <v>21</v>
      </c>
      <c r="D3" s="3" t="s">
        <v>22</v>
      </c>
      <c r="E3" s="3" t="s">
        <v>17</v>
      </c>
      <c r="F3" s="1"/>
      <c r="G3" s="1"/>
      <c r="H3" s="6" t="s">
        <v>17</v>
      </c>
      <c r="I3" s="6" t="s">
        <v>13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  <c r="XDY3" s="1"/>
      <c r="XDZ3" s="1"/>
      <c r="XEA3" s="1"/>
      <c r="XEB3" s="1"/>
      <c r="XEC3" s="1"/>
      <c r="XED3" s="1"/>
      <c r="XEE3" s="1"/>
      <c r="XEF3" s="1"/>
      <c r="XEG3" s="1"/>
      <c r="XEH3" s="1"/>
      <c r="XEI3" s="1"/>
      <c r="XEJ3" s="1"/>
      <c r="XEK3" s="1"/>
      <c r="XEL3" s="1"/>
      <c r="XEM3" s="1"/>
      <c r="XEN3" s="1"/>
      <c r="XEO3" s="1"/>
      <c r="XEP3" s="1"/>
      <c r="XEQ3" s="1"/>
      <c r="XER3" s="1"/>
      <c r="XES3" s="1"/>
      <c r="XET3" s="1"/>
      <c r="XEU3" s="1"/>
      <c r="XEV3" s="1"/>
      <c r="XEW3" s="1"/>
      <c r="XEX3" s="1"/>
      <c r="XEY3" s="1"/>
      <c r="XEZ3" s="1"/>
      <c r="XFA3" s="1"/>
      <c r="XFB3" s="1"/>
      <c r="XFC3" s="1"/>
      <c r="XFD3" s="1"/>
    </row>
    <row r="4" spans="1:16384" x14ac:dyDescent="0.25">
      <c r="A4" s="6" t="s">
        <v>75</v>
      </c>
      <c r="B4" s="2">
        <v>5884</v>
      </c>
      <c r="C4" s="2">
        <v>6059</v>
      </c>
      <c r="D4" s="2">
        <v>6240</v>
      </c>
      <c r="E4" s="2">
        <f>AVERAGE(B4:D4)</f>
        <v>6061</v>
      </c>
      <c r="G4" s="6" t="s">
        <v>28</v>
      </c>
      <c r="H4">
        <f>AVERAGE(H14:H16)</f>
        <v>1.0000001825334648</v>
      </c>
      <c r="I4">
        <f>STDEV(H14:H16)/SQRT(COUNT(H14:H16))</f>
        <v>6.4921715182191433E-2</v>
      </c>
      <c r="K4" t="s">
        <v>23</v>
      </c>
      <c r="L4">
        <f>TTEST(H14:H16,H17:H19,2,2)</f>
        <v>4.6139745776705718E-3</v>
      </c>
    </row>
    <row r="5" spans="1:16384" x14ac:dyDescent="0.25">
      <c r="A5" s="6" t="s">
        <v>76</v>
      </c>
      <c r="B5" s="2">
        <v>3549</v>
      </c>
      <c r="C5" s="2">
        <v>3312</v>
      </c>
      <c r="D5" s="2">
        <v>3441</v>
      </c>
      <c r="E5" s="2">
        <f t="shared" ref="E5:E9" si="0">AVERAGE(B5:D5)</f>
        <v>3434</v>
      </c>
      <c r="G5" s="6" t="s">
        <v>81</v>
      </c>
      <c r="H5">
        <f>AVERAGE(H17:H19)</f>
        <v>2.0593845784355405</v>
      </c>
      <c r="I5">
        <f>STDEV(H17:H19)/SQRT(COUNT(H17:H19))</f>
        <v>0.17335483910371233</v>
      </c>
    </row>
    <row r="6" spans="1:16384" x14ac:dyDescent="0.25">
      <c r="A6" s="6" t="s">
        <v>77</v>
      </c>
      <c r="B6" s="2">
        <v>4749</v>
      </c>
      <c r="C6" s="2">
        <v>4204</v>
      </c>
      <c r="D6" s="2">
        <v>4760</v>
      </c>
      <c r="E6" s="2">
        <f t="shared" si="0"/>
        <v>4571</v>
      </c>
    </row>
    <row r="7" spans="1:16384" x14ac:dyDescent="0.25">
      <c r="A7" s="6" t="s">
        <v>78</v>
      </c>
      <c r="B7" s="2">
        <v>3983</v>
      </c>
      <c r="C7" s="2">
        <v>3812</v>
      </c>
      <c r="D7" s="2">
        <v>3577</v>
      </c>
      <c r="E7" s="2">
        <f t="shared" si="0"/>
        <v>3790.6666666666665</v>
      </c>
    </row>
    <row r="8" spans="1:16384" x14ac:dyDescent="0.25">
      <c r="A8" s="6" t="s">
        <v>79</v>
      </c>
      <c r="B8" s="2">
        <v>3666</v>
      </c>
      <c r="C8" s="2">
        <v>3417</v>
      </c>
      <c r="D8" s="2">
        <v>3485</v>
      </c>
      <c r="E8" s="2">
        <f t="shared" si="0"/>
        <v>3522.6666666666665</v>
      </c>
    </row>
    <row r="9" spans="1:16384" x14ac:dyDescent="0.25">
      <c r="A9" s="6" t="s">
        <v>80</v>
      </c>
      <c r="B9" s="2">
        <v>4466</v>
      </c>
      <c r="C9" s="2">
        <v>4127</v>
      </c>
      <c r="D9" s="2">
        <v>4090</v>
      </c>
      <c r="E9" s="2">
        <f t="shared" si="0"/>
        <v>4227.666666666667</v>
      </c>
    </row>
    <row r="11" spans="1:16384" x14ac:dyDescent="0.25">
      <c r="A11" s="6" t="s">
        <v>27</v>
      </c>
    </row>
    <row r="12" spans="1:16384" x14ac:dyDescent="0.25">
      <c r="B12" s="6" t="s">
        <v>58</v>
      </c>
      <c r="C12" s="4"/>
      <c r="D12" s="4"/>
      <c r="E12" s="4"/>
    </row>
    <row r="13" spans="1:16384" x14ac:dyDescent="0.25">
      <c r="B13" s="4" t="s">
        <v>20</v>
      </c>
      <c r="C13" s="4" t="s">
        <v>21</v>
      </c>
      <c r="D13" s="4" t="s">
        <v>22</v>
      </c>
      <c r="E13" s="4" t="s">
        <v>17</v>
      </c>
      <c r="F13" s="4" t="s">
        <v>51</v>
      </c>
      <c r="H13" s="1" t="s">
        <v>18</v>
      </c>
    </row>
    <row r="14" spans="1:16384" x14ac:dyDescent="0.25">
      <c r="A14" s="6" t="s">
        <v>75</v>
      </c>
      <c r="B14" s="2">
        <v>6436</v>
      </c>
      <c r="C14" s="2">
        <v>6441</v>
      </c>
      <c r="D14" s="2">
        <v>6274</v>
      </c>
      <c r="E14" s="2">
        <f>AVERAGE(B14:D14)</f>
        <v>6383.666666666667</v>
      </c>
      <c r="F14">
        <f>E14/E4</f>
        <v>1.0532365396249244</v>
      </c>
      <c r="G14">
        <f>AVERAGE(F14:F16)</f>
        <v>1.0188192838332117</v>
      </c>
      <c r="H14">
        <f>F14/1.018819284</f>
        <v>1.033781511761142</v>
      </c>
    </row>
    <row r="15" spans="1:16384" x14ac:dyDescent="0.25">
      <c r="A15" s="6" t="s">
        <v>76</v>
      </c>
      <c r="B15" s="2">
        <v>3591</v>
      </c>
      <c r="C15" s="2">
        <v>2786</v>
      </c>
      <c r="D15" s="2">
        <v>2802</v>
      </c>
      <c r="E15" s="2">
        <f t="shared" ref="E15:E19" si="1">AVERAGE(B15:D15)</f>
        <v>3059.6666666666665</v>
      </c>
      <c r="F15">
        <f t="shared" ref="F15:F19" si="2">E15/E5</f>
        <v>0.89099204038050861</v>
      </c>
      <c r="H15">
        <f t="shared" ref="H15:H19" si="3">F15/1.018819</f>
        <v>0.87453418161666463</v>
      </c>
    </row>
    <row r="16" spans="1:16384" x14ac:dyDescent="0.25">
      <c r="A16" s="6" t="s">
        <v>77</v>
      </c>
      <c r="B16" s="2">
        <v>4942</v>
      </c>
      <c r="C16" s="2">
        <v>5300</v>
      </c>
      <c r="D16" s="2">
        <v>5010</v>
      </c>
      <c r="E16" s="2">
        <f t="shared" si="1"/>
        <v>5084</v>
      </c>
      <c r="F16">
        <f t="shared" si="2"/>
        <v>1.1122292714942026</v>
      </c>
      <c r="H16">
        <f t="shared" si="3"/>
        <v>1.0916848542225879</v>
      </c>
    </row>
    <row r="17" spans="1:8" x14ac:dyDescent="0.25">
      <c r="A17" s="6" t="s">
        <v>78</v>
      </c>
      <c r="B17" s="2">
        <v>8931</v>
      </c>
      <c r="C17" s="2">
        <v>9237</v>
      </c>
      <c r="D17" s="2">
        <v>9080</v>
      </c>
      <c r="E17" s="2">
        <f t="shared" si="1"/>
        <v>9082.6666666666661</v>
      </c>
      <c r="F17">
        <f t="shared" si="2"/>
        <v>2.3960604994723882</v>
      </c>
      <c r="H17">
        <f t="shared" si="3"/>
        <v>2.3518019387863678</v>
      </c>
    </row>
    <row r="18" spans="1:8" x14ac:dyDescent="0.25">
      <c r="A18" s="6" t="s">
        <v>79</v>
      </c>
      <c r="B18" s="2">
        <v>5924</v>
      </c>
      <c r="C18" s="2">
        <v>6339</v>
      </c>
      <c r="D18" s="2">
        <v>6599</v>
      </c>
      <c r="E18" s="2">
        <f t="shared" si="1"/>
        <v>6287.333333333333</v>
      </c>
      <c r="F18">
        <f t="shared" si="2"/>
        <v>1.7848221044663133</v>
      </c>
      <c r="H18">
        <f t="shared" si="3"/>
        <v>1.7518539647045388</v>
      </c>
    </row>
    <row r="19" spans="1:8" x14ac:dyDescent="0.25">
      <c r="A19" s="6" t="s">
        <v>80</v>
      </c>
      <c r="B19" s="2">
        <v>6786</v>
      </c>
      <c r="C19" s="2">
        <v>10500</v>
      </c>
      <c r="D19" s="2">
        <v>9520</v>
      </c>
      <c r="E19" s="2">
        <f t="shared" si="1"/>
        <v>8935.3333333333339</v>
      </c>
      <c r="F19">
        <f t="shared" si="2"/>
        <v>2.1135378065126549</v>
      </c>
      <c r="H19">
        <f t="shared" si="3"/>
        <v>2.074497831815715</v>
      </c>
    </row>
    <row r="21" spans="1:8" x14ac:dyDescent="0.25">
      <c r="A21" s="6"/>
      <c r="B21" s="6"/>
      <c r="C21" s="6"/>
    </row>
    <row r="22" spans="1:8" x14ac:dyDescent="0.25">
      <c r="A22" s="6"/>
      <c r="B22" s="6"/>
      <c r="C22" s="6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zoomScale="55" zoomScaleNormal="55" workbookViewId="0">
      <selection activeCell="G5" sqref="G5:G9"/>
    </sheetView>
  </sheetViews>
  <sheetFormatPr defaultRowHeight="15" x14ac:dyDescent="0.25"/>
  <cols>
    <col min="1" max="1" width="14.140625" bestFit="1" customWidth="1"/>
    <col min="2" max="4" width="10.7109375" bestFit="1" customWidth="1"/>
    <col min="5" max="5" width="12" bestFit="1" customWidth="1"/>
    <col min="12" max="12" width="14.140625" bestFit="1" customWidth="1"/>
    <col min="13" max="13" width="14.28515625" bestFit="1" customWidth="1"/>
    <col min="14" max="15" width="14.5703125" bestFit="1" customWidth="1"/>
    <col min="16" max="16" width="14.85546875" bestFit="1" customWidth="1"/>
    <col min="23" max="23" width="19.140625" bestFit="1" customWidth="1"/>
    <col min="24" max="24" width="14.28515625" bestFit="1" customWidth="1"/>
    <col min="25" max="26" width="14.5703125" bestFit="1" customWidth="1"/>
    <col min="27" max="27" width="14.85546875" bestFit="1" customWidth="1"/>
  </cols>
  <sheetData>
    <row r="1" spans="1:31" x14ac:dyDescent="0.25">
      <c r="A1" s="1" t="s">
        <v>16</v>
      </c>
      <c r="L1" s="1" t="s">
        <v>15</v>
      </c>
      <c r="W1" s="1" t="s">
        <v>14</v>
      </c>
    </row>
    <row r="2" spans="1:31" s="6" customFormat="1" x14ac:dyDescent="0.25">
      <c r="A2" s="6" t="s">
        <v>41</v>
      </c>
      <c r="L2" s="6" t="s">
        <v>41</v>
      </c>
      <c r="W2" s="6" t="s">
        <v>41</v>
      </c>
    </row>
    <row r="3" spans="1:31" x14ac:dyDescent="0.25">
      <c r="B3" s="6" t="s">
        <v>58</v>
      </c>
      <c r="C3" s="6"/>
      <c r="D3" s="6"/>
      <c r="E3" s="6"/>
      <c r="F3" s="6"/>
      <c r="G3" s="7"/>
      <c r="H3" s="7"/>
      <c r="I3" s="7"/>
      <c r="J3" s="5"/>
      <c r="K3" s="5"/>
      <c r="L3" s="5"/>
      <c r="M3" s="6" t="s">
        <v>58</v>
      </c>
      <c r="N3" s="6"/>
      <c r="O3" s="6"/>
      <c r="P3" s="6"/>
      <c r="Q3" s="6"/>
      <c r="R3" s="6"/>
      <c r="S3" s="6"/>
      <c r="T3" s="5"/>
      <c r="U3" s="5"/>
      <c r="V3" s="5"/>
      <c r="W3" s="5"/>
      <c r="X3" s="6" t="s">
        <v>58</v>
      </c>
      <c r="Y3" s="6"/>
      <c r="Z3" s="6"/>
      <c r="AA3" s="6"/>
      <c r="AB3" s="1"/>
    </row>
    <row r="4" spans="1:31" x14ac:dyDescent="0.25">
      <c r="B4" s="6" t="s">
        <v>20</v>
      </c>
      <c r="C4" s="6" t="s">
        <v>21</v>
      </c>
      <c r="D4" s="6" t="s">
        <v>22</v>
      </c>
      <c r="E4" s="6" t="s">
        <v>17</v>
      </c>
      <c r="G4" s="7"/>
      <c r="H4" s="6" t="s">
        <v>17</v>
      </c>
      <c r="I4" s="6" t="s">
        <v>13</v>
      </c>
      <c r="J4" s="6"/>
      <c r="M4" s="6" t="s">
        <v>20</v>
      </c>
      <c r="N4" s="6" t="s">
        <v>21</v>
      </c>
      <c r="O4" s="6" t="s">
        <v>22</v>
      </c>
      <c r="P4" s="6" t="s">
        <v>17</v>
      </c>
      <c r="S4" s="6" t="s">
        <v>17</v>
      </c>
      <c r="T4" s="6" t="s">
        <v>13</v>
      </c>
      <c r="X4" s="6" t="s">
        <v>20</v>
      </c>
      <c r="Y4" s="6" t="s">
        <v>21</v>
      </c>
      <c r="Z4" s="6" t="s">
        <v>22</v>
      </c>
      <c r="AA4" s="6" t="s">
        <v>17</v>
      </c>
      <c r="AB4" s="1"/>
      <c r="AD4" s="6" t="s">
        <v>17</v>
      </c>
      <c r="AE4" s="6" t="s">
        <v>13</v>
      </c>
    </row>
    <row r="5" spans="1:31" x14ac:dyDescent="0.25">
      <c r="A5" s="6" t="s">
        <v>59</v>
      </c>
      <c r="B5">
        <v>2439</v>
      </c>
      <c r="C5">
        <v>2301</v>
      </c>
      <c r="D5">
        <v>2673</v>
      </c>
      <c r="E5">
        <v>2471</v>
      </c>
      <c r="G5" s="6" t="s">
        <v>8</v>
      </c>
      <c r="H5">
        <f>AVERAGE(H24:H26)</f>
        <v>1.0000001797301148</v>
      </c>
      <c r="I5">
        <f>STDEV(H24:H26)/SQRT(COUNT(H24:H26))</f>
        <v>0.47311341478032731</v>
      </c>
      <c r="L5" s="6" t="s">
        <v>59</v>
      </c>
      <c r="M5">
        <v>1330</v>
      </c>
      <c r="N5">
        <v>1456</v>
      </c>
      <c r="O5">
        <v>1637</v>
      </c>
      <c r="P5">
        <v>1474.3333333333333</v>
      </c>
      <c r="R5" s="6" t="s">
        <v>8</v>
      </c>
      <c r="S5">
        <f>AVERAGE(S24:S26)</f>
        <v>0.99999968841177811</v>
      </c>
      <c r="T5">
        <f>STDEV(S24:S26)/SQRT(COUNT(S24:S26))</f>
        <v>0.17174870010126836</v>
      </c>
      <c r="W5" s="6" t="s">
        <v>59</v>
      </c>
      <c r="X5">
        <v>1704</v>
      </c>
      <c r="Y5">
        <v>1674</v>
      </c>
      <c r="Z5">
        <v>1765</v>
      </c>
      <c r="AA5">
        <v>1714.3333333333333</v>
      </c>
      <c r="AC5" s="6" t="s">
        <v>8</v>
      </c>
      <c r="AD5">
        <f>AVERAGE(AD24:AD26)</f>
        <v>1.000000466181062</v>
      </c>
      <c r="AE5">
        <f>STDEV(AD24:AD26)/SQRT(COUNT(AD24:AD26))</f>
        <v>0.14663420576780858</v>
      </c>
    </row>
    <row r="6" spans="1:31" x14ac:dyDescent="0.25">
      <c r="A6" s="6" t="s">
        <v>60</v>
      </c>
      <c r="B6">
        <v>2203</v>
      </c>
      <c r="C6">
        <v>1940</v>
      </c>
      <c r="D6">
        <v>2017</v>
      </c>
      <c r="E6">
        <v>2053.3333333333335</v>
      </c>
      <c r="G6" s="6" t="s">
        <v>10</v>
      </c>
      <c r="H6">
        <f>AVERAGE(H27:H29)</f>
        <v>1.8795856054064408</v>
      </c>
      <c r="I6">
        <f>STDEV(H27:H29)/SQRT(COUNT(H27:H29))</f>
        <v>0.14732177050315817</v>
      </c>
      <c r="L6" s="6" t="s">
        <v>60</v>
      </c>
      <c r="M6">
        <v>1617</v>
      </c>
      <c r="N6">
        <v>1544</v>
      </c>
      <c r="O6">
        <v>1554</v>
      </c>
      <c r="P6">
        <v>1571.6666666666667</v>
      </c>
      <c r="R6" s="6" t="s">
        <v>10</v>
      </c>
      <c r="S6">
        <f>AVERAGE(S27:S29)</f>
        <v>0.6256493315206394</v>
      </c>
      <c r="T6">
        <f>STDEV(S27:S29)/SQRT(COUNT(S27:S29))</f>
        <v>0.13633806260005915</v>
      </c>
      <c r="W6" s="6" t="s">
        <v>60</v>
      </c>
      <c r="X6">
        <v>1183</v>
      </c>
      <c r="Y6">
        <v>1057</v>
      </c>
      <c r="Z6">
        <v>968</v>
      </c>
      <c r="AA6">
        <v>1069.3333333333333</v>
      </c>
      <c r="AC6" s="6" t="s">
        <v>10</v>
      </c>
      <c r="AD6">
        <f>AVERAGE(AD27:AD29)</f>
        <v>1.3982764205535998</v>
      </c>
      <c r="AE6">
        <f>STDEV(AD27:AD29)/SQRT(COUNT(AD27:AD29))</f>
        <v>7.7008867121277746E-2</v>
      </c>
    </row>
    <row r="7" spans="1:31" x14ac:dyDescent="0.25">
      <c r="A7" s="6" t="s">
        <v>61</v>
      </c>
      <c r="B7">
        <v>1535</v>
      </c>
      <c r="C7">
        <v>1518</v>
      </c>
      <c r="D7">
        <v>1482</v>
      </c>
      <c r="E7">
        <v>1511.6666666666667</v>
      </c>
      <c r="G7" s="6" t="s">
        <v>11</v>
      </c>
      <c r="H7">
        <f>AVERAGE(H30:H32)</f>
        <v>1.025640690878862</v>
      </c>
      <c r="I7">
        <f>STDEV(H30:H32)/SQRT(COUNT(H30:H32))</f>
        <v>0.16078676781877627</v>
      </c>
      <c r="L7" s="6" t="s">
        <v>61</v>
      </c>
      <c r="M7">
        <v>1215</v>
      </c>
      <c r="N7">
        <v>1433</v>
      </c>
      <c r="O7">
        <v>1406</v>
      </c>
      <c r="P7">
        <v>1351.3333333333333</v>
      </c>
      <c r="R7" s="6" t="s">
        <v>11</v>
      </c>
      <c r="S7">
        <f>AVERAGE(S30:S32)</f>
        <v>0.57146773641544757</v>
      </c>
      <c r="T7">
        <f>STDEV(S30:S32)/SQRT(COUNT(S30:S32))</f>
        <v>3.9827309147348146E-2</v>
      </c>
      <c r="W7" s="6" t="s">
        <v>61</v>
      </c>
      <c r="X7">
        <v>1391</v>
      </c>
      <c r="Y7">
        <v>1528</v>
      </c>
      <c r="Z7">
        <v>1581</v>
      </c>
      <c r="AA7">
        <v>1500</v>
      </c>
      <c r="AC7" s="6" t="s">
        <v>11</v>
      </c>
      <c r="AD7">
        <f>AVERAGE(AD30:AD32)</f>
        <v>0.86161976041279287</v>
      </c>
      <c r="AE7">
        <f>STDEV(AD30:AD32)/SQRT(COUNT(AD30:AD32))</f>
        <v>3.1374914755301471E-2</v>
      </c>
    </row>
    <row r="8" spans="1:31" x14ac:dyDescent="0.25">
      <c r="A8" s="6" t="s">
        <v>62</v>
      </c>
      <c r="B8">
        <v>1314</v>
      </c>
      <c r="C8">
        <v>1311</v>
      </c>
      <c r="D8">
        <v>1259</v>
      </c>
      <c r="E8">
        <v>1294.6666666666667</v>
      </c>
      <c r="G8" s="6" t="s">
        <v>12</v>
      </c>
      <c r="H8">
        <f>AVERAGE(H33:H35)</f>
        <v>2.0118125429185314</v>
      </c>
      <c r="I8">
        <f>STDEV(H33:H35)/SQRT(COUNT(H33:H35))</f>
        <v>1.9128261330898774E-2</v>
      </c>
      <c r="L8" s="6" t="s">
        <v>62</v>
      </c>
      <c r="M8">
        <v>1759</v>
      </c>
      <c r="N8">
        <v>1755</v>
      </c>
      <c r="O8">
        <v>1592</v>
      </c>
      <c r="P8">
        <v>1702</v>
      </c>
      <c r="R8" s="6" t="s">
        <v>12</v>
      </c>
      <c r="S8">
        <f>AVERAGE(S33:S35)</f>
        <v>0.51149350579331421</v>
      </c>
      <c r="T8">
        <f>STDEV(S33:S35)/SQRT(COUNT(S33:S35))</f>
        <v>3.1817220963251618E-2</v>
      </c>
      <c r="W8" s="6" t="s">
        <v>62</v>
      </c>
      <c r="X8">
        <v>1541</v>
      </c>
      <c r="Y8">
        <v>1639</v>
      </c>
      <c r="Z8">
        <v>1626</v>
      </c>
      <c r="AA8">
        <v>1602</v>
      </c>
      <c r="AC8" s="6" t="s">
        <v>12</v>
      </c>
      <c r="AD8">
        <f>AVERAGE(AD33:AD35)</f>
        <v>1.5661015486681826</v>
      </c>
      <c r="AE8">
        <f>STDEV(AD33:AD35)/SQRT(COUNT(AD33:AD35))</f>
        <v>7.8868350215050148E-2</v>
      </c>
    </row>
    <row r="9" spans="1:31" x14ac:dyDescent="0.25">
      <c r="A9" s="6" t="s">
        <v>63</v>
      </c>
      <c r="B9">
        <v>1395</v>
      </c>
      <c r="C9">
        <v>1263</v>
      </c>
      <c r="D9">
        <v>1336</v>
      </c>
      <c r="E9">
        <v>1331.3333333333333</v>
      </c>
      <c r="G9" s="6" t="s">
        <v>19</v>
      </c>
      <c r="H9">
        <f>AVERAGE(H36:H38)</f>
        <v>1.5371085460863911</v>
      </c>
      <c r="I9">
        <f>STDEV(H36:H38)/SQRT(COUNT(H36:H38))</f>
        <v>0.20801077450329189</v>
      </c>
      <c r="L9" s="6" t="s">
        <v>63</v>
      </c>
      <c r="M9">
        <v>2609</v>
      </c>
      <c r="N9">
        <v>2773</v>
      </c>
      <c r="O9">
        <v>2666</v>
      </c>
      <c r="P9">
        <v>2682.6666666666665</v>
      </c>
      <c r="R9" s="6" t="s">
        <v>19</v>
      </c>
      <c r="S9">
        <f>AVERAGE(S36:S38)</f>
        <v>0.85176464787454875</v>
      </c>
      <c r="T9">
        <f>STDEV(S36:S38)/SQRT(COUNT(S36:S38))</f>
        <v>6.9199762916296453E-2</v>
      </c>
      <c r="W9" s="6" t="s">
        <v>63</v>
      </c>
      <c r="X9">
        <v>1658</v>
      </c>
      <c r="Y9">
        <v>1747</v>
      </c>
      <c r="Z9">
        <v>1649</v>
      </c>
      <c r="AA9">
        <v>1684.6666666666667</v>
      </c>
      <c r="AC9" s="6" t="s">
        <v>19</v>
      </c>
      <c r="AD9">
        <f>AVERAGE(AD36:AD38)</f>
        <v>1.1319910486858418</v>
      </c>
      <c r="AE9">
        <f>STDEV(AD36:AD38)/SQRT(COUNT(AD36:AD38))</f>
        <v>0.10779888287919462</v>
      </c>
    </row>
    <row r="10" spans="1:31" x14ac:dyDescent="0.25">
      <c r="A10" s="6" t="s">
        <v>64</v>
      </c>
      <c r="B10">
        <v>1695</v>
      </c>
      <c r="C10">
        <v>1694</v>
      </c>
      <c r="D10">
        <v>1631</v>
      </c>
      <c r="E10">
        <v>1673.3333333333333</v>
      </c>
      <c r="L10" s="6" t="s">
        <v>64</v>
      </c>
      <c r="M10">
        <v>1946</v>
      </c>
      <c r="N10">
        <v>1943</v>
      </c>
      <c r="O10">
        <v>1897</v>
      </c>
      <c r="P10">
        <v>1928.6666666666667</v>
      </c>
      <c r="W10" s="6" t="s">
        <v>64</v>
      </c>
      <c r="X10">
        <v>1173</v>
      </c>
      <c r="Y10">
        <v>1274</v>
      </c>
      <c r="Z10">
        <v>1240</v>
      </c>
      <c r="AA10">
        <v>1229</v>
      </c>
    </row>
    <row r="11" spans="1:31" x14ac:dyDescent="0.25">
      <c r="A11" s="6" t="s">
        <v>65</v>
      </c>
      <c r="B11">
        <v>1573</v>
      </c>
      <c r="C11">
        <v>1676</v>
      </c>
      <c r="D11">
        <v>1583</v>
      </c>
      <c r="E11">
        <v>1610.6666666666667</v>
      </c>
      <c r="L11" s="6" t="s">
        <v>65</v>
      </c>
      <c r="M11">
        <v>1662</v>
      </c>
      <c r="N11">
        <v>1761</v>
      </c>
      <c r="O11">
        <v>1695</v>
      </c>
      <c r="P11">
        <v>1706</v>
      </c>
      <c r="W11" s="6" t="s">
        <v>65</v>
      </c>
      <c r="X11">
        <v>1829</v>
      </c>
      <c r="Y11">
        <v>1710</v>
      </c>
      <c r="Z11">
        <v>1890</v>
      </c>
      <c r="AA11">
        <v>1809.6666666666667</v>
      </c>
    </row>
    <row r="12" spans="1:31" x14ac:dyDescent="0.25">
      <c r="A12" s="6" t="s">
        <v>66</v>
      </c>
      <c r="B12">
        <v>1749</v>
      </c>
      <c r="C12">
        <v>1703</v>
      </c>
      <c r="D12">
        <v>1727</v>
      </c>
      <c r="E12">
        <v>1726.3333333333333</v>
      </c>
      <c r="L12" s="6" t="s">
        <v>66</v>
      </c>
      <c r="M12">
        <v>1916</v>
      </c>
      <c r="N12">
        <v>1988</v>
      </c>
      <c r="O12">
        <v>1946</v>
      </c>
      <c r="P12">
        <v>1950</v>
      </c>
      <c r="W12" s="6" t="s">
        <v>66</v>
      </c>
      <c r="X12">
        <v>1414</v>
      </c>
      <c r="Y12">
        <v>1554</v>
      </c>
      <c r="Z12">
        <v>1667</v>
      </c>
      <c r="AA12">
        <v>1545</v>
      </c>
    </row>
    <row r="13" spans="1:31" x14ac:dyDescent="0.25">
      <c r="A13" s="6" t="s">
        <v>67</v>
      </c>
      <c r="B13">
        <v>1722</v>
      </c>
      <c r="C13">
        <v>1787</v>
      </c>
      <c r="D13">
        <v>1753</v>
      </c>
      <c r="E13">
        <v>1754</v>
      </c>
      <c r="L13" s="6" t="s">
        <v>67</v>
      </c>
      <c r="M13">
        <v>1394</v>
      </c>
      <c r="N13">
        <v>1408</v>
      </c>
      <c r="O13">
        <v>1357</v>
      </c>
      <c r="P13">
        <v>1386.3333333333333</v>
      </c>
      <c r="W13" s="6" t="s">
        <v>67</v>
      </c>
      <c r="X13">
        <v>1336</v>
      </c>
      <c r="Y13">
        <v>1387</v>
      </c>
      <c r="Z13">
        <v>1288</v>
      </c>
      <c r="AA13">
        <v>1337</v>
      </c>
    </row>
    <row r="14" spans="1:31" x14ac:dyDescent="0.25">
      <c r="A14" s="6" t="s">
        <v>68</v>
      </c>
      <c r="B14">
        <v>1682</v>
      </c>
      <c r="C14">
        <v>1697</v>
      </c>
      <c r="D14">
        <v>1702</v>
      </c>
      <c r="E14">
        <v>1693.6666666666667</v>
      </c>
      <c r="L14" s="6" t="s">
        <v>68</v>
      </c>
      <c r="M14">
        <v>1700</v>
      </c>
      <c r="N14">
        <v>1795</v>
      </c>
      <c r="O14">
        <v>1768</v>
      </c>
      <c r="P14">
        <v>1754.3333333333333</v>
      </c>
      <c r="W14" s="6" t="s">
        <v>68</v>
      </c>
      <c r="X14">
        <v>1725</v>
      </c>
      <c r="Y14">
        <v>1755</v>
      </c>
      <c r="Z14">
        <v>1716</v>
      </c>
      <c r="AA14">
        <v>1732</v>
      </c>
    </row>
    <row r="15" spans="1:31" x14ac:dyDescent="0.25">
      <c r="A15" s="6" t="s">
        <v>69</v>
      </c>
      <c r="B15">
        <v>1692</v>
      </c>
      <c r="C15">
        <v>1752</v>
      </c>
      <c r="D15">
        <v>1679</v>
      </c>
      <c r="E15">
        <v>1707.6666666666667</v>
      </c>
      <c r="L15" s="6" t="s">
        <v>69</v>
      </c>
      <c r="M15">
        <v>1799</v>
      </c>
      <c r="N15">
        <v>2013</v>
      </c>
      <c r="O15">
        <v>1846</v>
      </c>
      <c r="P15">
        <v>1886</v>
      </c>
      <c r="W15" s="6" t="s">
        <v>69</v>
      </c>
      <c r="X15">
        <v>1607</v>
      </c>
      <c r="Y15">
        <v>1830</v>
      </c>
      <c r="Z15">
        <v>1779</v>
      </c>
      <c r="AA15">
        <v>1738.6666666666667</v>
      </c>
    </row>
    <row r="16" spans="1:31" x14ac:dyDescent="0.25">
      <c r="A16" s="6" t="s">
        <v>70</v>
      </c>
      <c r="B16">
        <v>1358</v>
      </c>
      <c r="C16">
        <v>1395</v>
      </c>
      <c r="D16">
        <v>1501</v>
      </c>
      <c r="E16">
        <v>1418</v>
      </c>
      <c r="L16" s="6" t="s">
        <v>70</v>
      </c>
      <c r="M16">
        <v>2225</v>
      </c>
      <c r="N16">
        <v>2299</v>
      </c>
      <c r="O16">
        <v>2176</v>
      </c>
      <c r="P16">
        <v>2233.3333333333335</v>
      </c>
      <c r="W16" s="6" t="s">
        <v>70</v>
      </c>
      <c r="X16">
        <v>1680</v>
      </c>
      <c r="Y16">
        <v>1777</v>
      </c>
      <c r="Z16">
        <v>1711</v>
      </c>
      <c r="AA16">
        <v>1722.6666666666667</v>
      </c>
    </row>
    <row r="17" spans="1:30" x14ac:dyDescent="0.25">
      <c r="A17" s="6" t="s">
        <v>71</v>
      </c>
      <c r="B17">
        <v>1359</v>
      </c>
      <c r="C17">
        <v>1480</v>
      </c>
      <c r="D17">
        <v>1335</v>
      </c>
      <c r="E17">
        <v>1391.3333333333333</v>
      </c>
      <c r="L17" s="6" t="s">
        <v>71</v>
      </c>
      <c r="M17">
        <v>2336</v>
      </c>
      <c r="N17">
        <v>2400</v>
      </c>
      <c r="O17">
        <v>2216</v>
      </c>
      <c r="P17">
        <v>2317.3333333333335</v>
      </c>
      <c r="W17" s="6" t="s">
        <v>71</v>
      </c>
      <c r="X17">
        <v>1780</v>
      </c>
      <c r="Y17">
        <v>1746</v>
      </c>
      <c r="Z17">
        <v>1627</v>
      </c>
      <c r="AA17">
        <v>1717.6666666666667</v>
      </c>
    </row>
    <row r="18" spans="1:30" x14ac:dyDescent="0.25">
      <c r="A18" s="6" t="s">
        <v>72</v>
      </c>
      <c r="B18">
        <v>1619</v>
      </c>
      <c r="C18">
        <v>1557</v>
      </c>
      <c r="D18">
        <v>1517</v>
      </c>
      <c r="E18">
        <v>1564.3333333333333</v>
      </c>
      <c r="L18" s="6" t="s">
        <v>72</v>
      </c>
      <c r="M18">
        <v>1471</v>
      </c>
      <c r="N18">
        <v>1570</v>
      </c>
      <c r="O18">
        <v>1385</v>
      </c>
      <c r="P18">
        <v>1475.3333333333333</v>
      </c>
      <c r="W18" s="6" t="s">
        <v>72</v>
      </c>
      <c r="X18">
        <v>1589</v>
      </c>
      <c r="Y18">
        <v>1494</v>
      </c>
      <c r="Z18">
        <v>1365</v>
      </c>
      <c r="AA18">
        <v>1482.6666666666667</v>
      </c>
    </row>
    <row r="19" spans="1:30" x14ac:dyDescent="0.25">
      <c r="A19" s="6" t="s">
        <v>73</v>
      </c>
      <c r="B19">
        <v>1912</v>
      </c>
      <c r="C19">
        <v>2115</v>
      </c>
      <c r="D19">
        <v>2101</v>
      </c>
      <c r="E19">
        <v>2042.6666666666667</v>
      </c>
      <c r="L19" s="6" t="s">
        <v>73</v>
      </c>
      <c r="M19">
        <v>1348</v>
      </c>
      <c r="N19">
        <v>1358</v>
      </c>
      <c r="O19">
        <v>1414</v>
      </c>
      <c r="P19">
        <v>1373.3333333333333</v>
      </c>
      <c r="W19" s="6" t="s">
        <v>73</v>
      </c>
      <c r="X19">
        <v>1585</v>
      </c>
      <c r="Y19">
        <v>1687</v>
      </c>
      <c r="Z19">
        <v>1679</v>
      </c>
      <c r="AA19">
        <v>1650.3333333333333</v>
      </c>
    </row>
    <row r="21" spans="1:30" x14ac:dyDescent="0.25">
      <c r="A21" s="6" t="s">
        <v>7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 t="s">
        <v>7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 t="s">
        <v>7</v>
      </c>
    </row>
    <row r="22" spans="1:30" x14ac:dyDescent="0.25">
      <c r="B22" s="6" t="s">
        <v>58</v>
      </c>
      <c r="C22" s="6"/>
      <c r="D22" s="6"/>
      <c r="E22" s="6"/>
      <c r="F22" s="6"/>
      <c r="G22" s="6"/>
      <c r="H22" s="6"/>
      <c r="I22" s="5"/>
      <c r="J22" s="5"/>
      <c r="K22" s="5"/>
      <c r="L22" s="5"/>
      <c r="M22" s="6" t="s">
        <v>58</v>
      </c>
      <c r="N22" s="6"/>
      <c r="O22" s="6"/>
      <c r="P22" s="6"/>
      <c r="Q22" s="6"/>
      <c r="R22" s="6"/>
      <c r="S22" s="6"/>
      <c r="T22" s="5"/>
      <c r="U22" s="5"/>
      <c r="V22" s="5"/>
      <c r="W22" s="5"/>
      <c r="X22" s="6" t="s">
        <v>58</v>
      </c>
      <c r="Y22" s="6"/>
      <c r="Z22" s="6"/>
      <c r="AA22" s="6"/>
      <c r="AB22" s="6"/>
      <c r="AC22" s="6"/>
      <c r="AD22" s="6"/>
    </row>
    <row r="23" spans="1:30" x14ac:dyDescent="0.25">
      <c r="B23" s="6" t="s">
        <v>20</v>
      </c>
      <c r="C23" s="6" t="s">
        <v>21</v>
      </c>
      <c r="D23" s="6" t="s">
        <v>22</v>
      </c>
      <c r="E23" s="6" t="s">
        <v>17</v>
      </c>
      <c r="F23" s="6" t="s">
        <v>57</v>
      </c>
      <c r="G23" s="6"/>
      <c r="H23" s="6" t="s">
        <v>18</v>
      </c>
      <c r="M23" s="6" t="s">
        <v>20</v>
      </c>
      <c r="N23" s="6" t="s">
        <v>21</v>
      </c>
      <c r="O23" s="6" t="s">
        <v>22</v>
      </c>
      <c r="P23" s="6" t="s">
        <v>17</v>
      </c>
      <c r="Q23" s="6" t="s">
        <v>57</v>
      </c>
      <c r="R23" s="6"/>
      <c r="S23" s="6" t="s">
        <v>18</v>
      </c>
      <c r="X23" s="6" t="s">
        <v>20</v>
      </c>
      <c r="Y23" s="6" t="s">
        <v>21</v>
      </c>
      <c r="Z23" s="6" t="s">
        <v>22</v>
      </c>
      <c r="AA23" s="6" t="s">
        <v>17</v>
      </c>
      <c r="AB23" s="6" t="s">
        <v>57</v>
      </c>
      <c r="AC23" s="6"/>
      <c r="AD23" s="6" t="s">
        <v>18</v>
      </c>
    </row>
    <row r="24" spans="1:30" x14ac:dyDescent="0.25">
      <c r="A24" s="6" t="s">
        <v>59</v>
      </c>
      <c r="B24">
        <v>3757</v>
      </c>
      <c r="C24">
        <v>3633</v>
      </c>
      <c r="D24">
        <v>4060</v>
      </c>
      <c r="E24">
        <v>3816.6666666666665</v>
      </c>
      <c r="F24">
        <v>1.5445838392014029</v>
      </c>
      <c r="G24">
        <v>0.80782814519101931</v>
      </c>
      <c r="H24">
        <v>1.9120206766804355</v>
      </c>
      <c r="L24" s="6" t="s">
        <v>59</v>
      </c>
      <c r="M24">
        <v>1752</v>
      </c>
      <c r="N24">
        <v>1585</v>
      </c>
      <c r="O24">
        <v>1732</v>
      </c>
      <c r="P24">
        <v>1689.6666666666667</v>
      </c>
      <c r="Q24">
        <v>1.1460547139950261</v>
      </c>
      <c r="R24">
        <v>1.2532186095117201</v>
      </c>
      <c r="S24">
        <v>0.91448877969056175</v>
      </c>
      <c r="W24" s="6" t="s">
        <v>59</v>
      </c>
      <c r="X24">
        <v>1864</v>
      </c>
      <c r="Y24">
        <v>1857</v>
      </c>
      <c r="Z24">
        <v>1670</v>
      </c>
      <c r="AA24">
        <v>1797</v>
      </c>
      <c r="AB24">
        <v>1.0482208827532569</v>
      </c>
      <c r="AC24">
        <v>0.81188437848494555</v>
      </c>
      <c r="AD24">
        <v>1.2910968595923269</v>
      </c>
    </row>
    <row r="25" spans="1:30" x14ac:dyDescent="0.25">
      <c r="A25" s="6" t="s">
        <v>60</v>
      </c>
      <c r="B25">
        <v>575.70000000000005</v>
      </c>
      <c r="C25">
        <v>566.1</v>
      </c>
      <c r="D25">
        <v>478.7</v>
      </c>
      <c r="E25">
        <v>540.16666666666674</v>
      </c>
      <c r="F25">
        <v>0.26306818181818181</v>
      </c>
      <c r="H25">
        <v>0.32564875421275546</v>
      </c>
      <c r="L25" s="6" t="s">
        <v>60</v>
      </c>
      <c r="M25">
        <v>2870</v>
      </c>
      <c r="N25">
        <v>2380</v>
      </c>
      <c r="O25">
        <v>2614</v>
      </c>
      <c r="P25">
        <v>2621.3333333333335</v>
      </c>
      <c r="Q25">
        <v>1.6678685047720043</v>
      </c>
      <c r="S25">
        <v>1.3308675536933323</v>
      </c>
      <c r="W25" s="6" t="s">
        <v>60</v>
      </c>
      <c r="X25">
        <v>716.3</v>
      </c>
      <c r="Y25">
        <v>953.2</v>
      </c>
      <c r="Z25">
        <v>636.29999999999995</v>
      </c>
      <c r="AA25">
        <v>768.6</v>
      </c>
      <c r="AB25">
        <v>0.71876558603491281</v>
      </c>
      <c r="AD25">
        <v>0.88530576539864414</v>
      </c>
    </row>
    <row r="26" spans="1:30" x14ac:dyDescent="0.25">
      <c r="A26" s="6" t="s">
        <v>61</v>
      </c>
      <c r="B26">
        <v>790.7</v>
      </c>
      <c r="C26">
        <v>1026</v>
      </c>
      <c r="D26">
        <v>976.1</v>
      </c>
      <c r="E26">
        <v>930.93333333333339</v>
      </c>
      <c r="F26">
        <v>0.61583241455347304</v>
      </c>
      <c r="H26">
        <v>0.76233110829715367</v>
      </c>
      <c r="L26" s="6" t="s">
        <v>61</v>
      </c>
      <c r="M26">
        <v>1121</v>
      </c>
      <c r="N26">
        <v>1264</v>
      </c>
      <c r="O26">
        <v>1449</v>
      </c>
      <c r="P26">
        <v>1278</v>
      </c>
      <c r="Q26">
        <v>0.94573260976813034</v>
      </c>
      <c r="S26">
        <v>0.75464273185144037</v>
      </c>
      <c r="W26" s="6" t="s">
        <v>61</v>
      </c>
      <c r="X26">
        <v>960</v>
      </c>
      <c r="Y26">
        <v>1040</v>
      </c>
      <c r="Z26">
        <v>1009</v>
      </c>
      <c r="AA26">
        <v>1003</v>
      </c>
      <c r="AB26">
        <v>0.66866666666666663</v>
      </c>
      <c r="AD26">
        <v>0.82359877355221511</v>
      </c>
    </row>
    <row r="27" spans="1:30" x14ac:dyDescent="0.25">
      <c r="A27" s="6" t="s">
        <v>62</v>
      </c>
      <c r="B27">
        <v>1922</v>
      </c>
      <c r="C27">
        <v>1640</v>
      </c>
      <c r="D27">
        <v>1764</v>
      </c>
      <c r="E27">
        <v>1775.3333333333333</v>
      </c>
      <c r="F27">
        <v>1.3712667353244077</v>
      </c>
      <c r="H27">
        <v>1.6974736395921008</v>
      </c>
      <c r="L27" s="6" t="s">
        <v>62</v>
      </c>
      <c r="M27">
        <v>1889</v>
      </c>
      <c r="N27">
        <v>1524</v>
      </c>
      <c r="O27">
        <v>1885</v>
      </c>
      <c r="P27">
        <v>1766</v>
      </c>
      <c r="Q27">
        <v>1.037602820211516</v>
      </c>
      <c r="S27">
        <v>0.82795011902270543</v>
      </c>
      <c r="W27" s="6" t="s">
        <v>62</v>
      </c>
      <c r="X27">
        <v>1297</v>
      </c>
      <c r="Y27">
        <v>1900</v>
      </c>
      <c r="Z27">
        <v>1693</v>
      </c>
      <c r="AA27">
        <v>1630</v>
      </c>
      <c r="AB27">
        <v>1.017478152309613</v>
      </c>
      <c r="AD27">
        <v>1.2532309447034464</v>
      </c>
    </row>
    <row r="28" spans="1:30" x14ac:dyDescent="0.25">
      <c r="A28" s="6" t="s">
        <v>63</v>
      </c>
      <c r="B28">
        <v>1684</v>
      </c>
      <c r="C28">
        <v>2073</v>
      </c>
      <c r="D28">
        <v>1954</v>
      </c>
      <c r="E28">
        <v>1903.6666666666667</v>
      </c>
      <c r="F28">
        <v>1.4298948422633952</v>
      </c>
      <c r="H28">
        <v>1.7700486270139129</v>
      </c>
      <c r="L28" s="6" t="s">
        <v>63</v>
      </c>
      <c r="M28">
        <v>2294</v>
      </c>
      <c r="N28">
        <v>2445</v>
      </c>
      <c r="O28">
        <v>2148</v>
      </c>
      <c r="P28">
        <v>2295.6666666666665</v>
      </c>
      <c r="Q28">
        <v>0.85574055666003979</v>
      </c>
      <c r="S28">
        <v>0.68283401118243481</v>
      </c>
      <c r="W28" s="6" t="s">
        <v>63</v>
      </c>
      <c r="X28">
        <v>1956</v>
      </c>
      <c r="Y28">
        <v>1748</v>
      </c>
      <c r="Z28">
        <v>2147</v>
      </c>
      <c r="AA28">
        <v>1950.3333333333333</v>
      </c>
      <c r="AB28">
        <v>1.1576968737633557</v>
      </c>
      <c r="AD28">
        <v>1.4259387717498506</v>
      </c>
    </row>
    <row r="29" spans="1:30" x14ac:dyDescent="0.25">
      <c r="A29" s="6" t="s">
        <v>64</v>
      </c>
      <c r="B29">
        <v>3060</v>
      </c>
      <c r="C29">
        <v>3233</v>
      </c>
      <c r="D29">
        <v>2512</v>
      </c>
      <c r="E29">
        <v>2935</v>
      </c>
      <c r="F29">
        <v>1.7539840637450199</v>
      </c>
      <c r="H29">
        <v>2.1712345496133088</v>
      </c>
      <c r="L29" s="6" t="s">
        <v>64</v>
      </c>
      <c r="M29">
        <v>818.2</v>
      </c>
      <c r="N29">
        <v>896.1</v>
      </c>
      <c r="O29">
        <v>940.8</v>
      </c>
      <c r="P29">
        <v>885.03333333333342</v>
      </c>
      <c r="Q29">
        <v>0.45888351192533705</v>
      </c>
      <c r="S29">
        <v>0.36616386435677806</v>
      </c>
      <c r="W29" s="6" t="s">
        <v>64</v>
      </c>
      <c r="X29">
        <v>1522</v>
      </c>
      <c r="Y29">
        <v>1495</v>
      </c>
      <c r="Z29">
        <v>1520</v>
      </c>
      <c r="AA29">
        <v>1512.3333333333333</v>
      </c>
      <c r="AB29">
        <v>1.2305397342012476</v>
      </c>
      <c r="AD29">
        <v>1.5156595452075019</v>
      </c>
    </row>
    <row r="30" spans="1:30" x14ac:dyDescent="0.25">
      <c r="A30" s="6" t="s">
        <v>65</v>
      </c>
      <c r="B30">
        <v>992.1</v>
      </c>
      <c r="C30">
        <v>900</v>
      </c>
      <c r="D30">
        <v>927.6</v>
      </c>
      <c r="E30">
        <v>939.9</v>
      </c>
      <c r="F30">
        <v>0.58354718543046358</v>
      </c>
      <c r="H30">
        <v>0.72236563405881393</v>
      </c>
      <c r="L30" s="6" t="s">
        <v>65</v>
      </c>
      <c r="M30">
        <v>1160</v>
      </c>
      <c r="N30">
        <v>1022</v>
      </c>
      <c r="O30">
        <v>1143</v>
      </c>
      <c r="P30">
        <v>1108.3333333333333</v>
      </c>
      <c r="Q30">
        <v>0.64966783899960923</v>
      </c>
      <c r="S30">
        <v>0.51839928934975388</v>
      </c>
      <c r="W30" s="6" t="s">
        <v>65</v>
      </c>
      <c r="X30">
        <v>1187</v>
      </c>
      <c r="Y30">
        <v>1364</v>
      </c>
      <c r="Z30">
        <v>993.5</v>
      </c>
      <c r="AA30">
        <v>1181.5</v>
      </c>
      <c r="AB30">
        <v>0.65288266715785592</v>
      </c>
      <c r="AD30">
        <v>0.80415757319747139</v>
      </c>
    </row>
    <row r="31" spans="1:30" x14ac:dyDescent="0.25">
      <c r="A31" s="6" t="s">
        <v>66</v>
      </c>
      <c r="B31">
        <v>1582</v>
      </c>
      <c r="C31">
        <v>1647</v>
      </c>
      <c r="D31">
        <v>1309</v>
      </c>
      <c r="E31">
        <v>1512.6666666666667</v>
      </c>
      <c r="F31">
        <v>0.87623093261247353</v>
      </c>
      <c r="H31">
        <v>1.0846751197191402</v>
      </c>
      <c r="L31" s="6" t="s">
        <v>66</v>
      </c>
      <c r="M31">
        <v>1120</v>
      </c>
      <c r="N31">
        <v>1443</v>
      </c>
      <c r="O31">
        <v>1444</v>
      </c>
      <c r="P31">
        <v>1335.6666666666667</v>
      </c>
      <c r="Q31">
        <v>0.68495726495726494</v>
      </c>
      <c r="S31">
        <v>0.54655831499304186</v>
      </c>
      <c r="W31" s="6" t="s">
        <v>66</v>
      </c>
      <c r="X31">
        <v>1099</v>
      </c>
      <c r="Y31">
        <v>1176</v>
      </c>
      <c r="Z31">
        <v>993.3</v>
      </c>
      <c r="AA31">
        <v>1089.4333333333334</v>
      </c>
      <c r="AB31">
        <v>0.70513484358144551</v>
      </c>
      <c r="AD31">
        <v>0.86851673832893062</v>
      </c>
    </row>
    <row r="32" spans="1:30" x14ac:dyDescent="0.25">
      <c r="A32" s="6" t="s">
        <v>67</v>
      </c>
      <c r="B32">
        <v>1868</v>
      </c>
      <c r="C32">
        <v>1796</v>
      </c>
      <c r="D32">
        <v>1734</v>
      </c>
      <c r="E32">
        <v>1799.3333333333333</v>
      </c>
      <c r="F32">
        <v>1.0258456860509311</v>
      </c>
      <c r="H32">
        <v>1.2698813188586322</v>
      </c>
      <c r="L32" s="6" t="s">
        <v>67</v>
      </c>
      <c r="M32">
        <v>1002</v>
      </c>
      <c r="N32">
        <v>1057</v>
      </c>
      <c r="O32">
        <v>1326</v>
      </c>
      <c r="P32">
        <v>1128.3333333333333</v>
      </c>
      <c r="Q32">
        <v>0.81389757153161812</v>
      </c>
      <c r="S32">
        <v>0.64944560490354686</v>
      </c>
      <c r="W32" s="6" t="s">
        <v>67</v>
      </c>
      <c r="X32">
        <v>914.9</v>
      </c>
      <c r="Y32">
        <v>934.6</v>
      </c>
      <c r="Z32">
        <v>1121</v>
      </c>
      <c r="AA32">
        <v>990.16666666666663</v>
      </c>
      <c r="AB32">
        <v>0.7405883819496385</v>
      </c>
      <c r="AD32">
        <v>0.9121849697119766</v>
      </c>
    </row>
    <row r="33" spans="1:30" x14ac:dyDescent="0.25">
      <c r="A33" s="6" t="s">
        <v>68</v>
      </c>
      <c r="B33">
        <v>2599</v>
      </c>
      <c r="C33">
        <v>2971</v>
      </c>
      <c r="D33">
        <v>2578</v>
      </c>
      <c r="E33">
        <v>2716</v>
      </c>
      <c r="F33">
        <v>1.6036213343829955</v>
      </c>
      <c r="H33">
        <v>1.985102440597498</v>
      </c>
      <c r="L33" s="6" t="s">
        <v>68</v>
      </c>
      <c r="M33">
        <v>993.3</v>
      </c>
      <c r="N33">
        <v>1138</v>
      </c>
      <c r="O33">
        <v>823.5</v>
      </c>
      <c r="P33">
        <v>984.93333333333339</v>
      </c>
      <c r="Q33">
        <v>0.56142884286528605</v>
      </c>
      <c r="S33">
        <v>0.44798941195855313</v>
      </c>
      <c r="W33" s="6" t="s">
        <v>68</v>
      </c>
      <c r="X33">
        <v>2040</v>
      </c>
      <c r="Y33">
        <v>2432</v>
      </c>
      <c r="Z33">
        <v>2603</v>
      </c>
      <c r="AA33">
        <v>2358.3333333333335</v>
      </c>
      <c r="AB33">
        <v>1.361624326404927</v>
      </c>
      <c r="AD33">
        <v>1.6771168373867782</v>
      </c>
    </row>
    <row r="34" spans="1:30" x14ac:dyDescent="0.25">
      <c r="A34" s="6" t="s">
        <v>69</v>
      </c>
      <c r="B34">
        <v>2725</v>
      </c>
      <c r="C34">
        <v>2619</v>
      </c>
      <c r="D34">
        <v>2939</v>
      </c>
      <c r="E34">
        <v>2761</v>
      </c>
      <c r="F34">
        <v>1.6168260784696467</v>
      </c>
      <c r="H34">
        <v>2.0014484252460258</v>
      </c>
      <c r="L34" s="6" t="s">
        <v>69</v>
      </c>
      <c r="M34">
        <v>1302</v>
      </c>
      <c r="N34">
        <v>1321</v>
      </c>
      <c r="O34">
        <v>1204</v>
      </c>
      <c r="P34">
        <v>1275.6666666666667</v>
      </c>
      <c r="Q34">
        <v>0.67638741604807362</v>
      </c>
      <c r="S34">
        <v>0.53972004577657506</v>
      </c>
      <c r="W34" s="6" t="s">
        <v>69</v>
      </c>
      <c r="X34">
        <v>2376</v>
      </c>
      <c r="Y34">
        <v>2146</v>
      </c>
      <c r="Z34">
        <v>2286</v>
      </c>
      <c r="AA34">
        <v>2269.3333333333335</v>
      </c>
      <c r="AB34">
        <v>1.3052147239263805</v>
      </c>
      <c r="AD34">
        <v>1.6076369578983949</v>
      </c>
    </row>
    <row r="35" spans="1:30" x14ac:dyDescent="0.25">
      <c r="A35" s="6" t="s">
        <v>70</v>
      </c>
      <c r="B35">
        <v>2300</v>
      </c>
      <c r="C35">
        <v>2587</v>
      </c>
      <c r="D35">
        <v>2154</v>
      </c>
      <c r="E35">
        <v>2347</v>
      </c>
      <c r="F35">
        <v>1.655148095909732</v>
      </c>
      <c r="H35">
        <v>2.0488867629120704</v>
      </c>
      <c r="L35" s="6" t="s">
        <v>70</v>
      </c>
      <c r="M35">
        <v>1639</v>
      </c>
      <c r="N35">
        <v>1656</v>
      </c>
      <c r="O35">
        <v>1296</v>
      </c>
      <c r="P35">
        <v>1530.3333333333333</v>
      </c>
      <c r="Q35">
        <v>0.68522388059701489</v>
      </c>
      <c r="S35">
        <v>0.54677105964481454</v>
      </c>
      <c r="W35" s="6" t="s">
        <v>70</v>
      </c>
      <c r="X35">
        <v>1699</v>
      </c>
      <c r="Y35">
        <v>2197</v>
      </c>
      <c r="Z35">
        <v>2035</v>
      </c>
      <c r="AA35">
        <v>1977</v>
      </c>
      <c r="AB35">
        <v>1.1476393188854488</v>
      </c>
      <c r="AD35">
        <v>1.4135508507193746</v>
      </c>
    </row>
    <row r="36" spans="1:30" x14ac:dyDescent="0.25">
      <c r="A36" s="6" t="s">
        <v>71</v>
      </c>
      <c r="B36">
        <v>1379</v>
      </c>
      <c r="C36">
        <v>1405</v>
      </c>
      <c r="D36">
        <v>1461</v>
      </c>
      <c r="E36">
        <v>1415</v>
      </c>
      <c r="F36">
        <v>1.0170100622903691</v>
      </c>
      <c r="H36">
        <v>1.2589438126561212</v>
      </c>
      <c r="L36" s="6" t="s">
        <v>71</v>
      </c>
      <c r="M36">
        <v>2593</v>
      </c>
      <c r="N36">
        <v>2333</v>
      </c>
      <c r="O36">
        <v>2733</v>
      </c>
      <c r="P36">
        <v>2553</v>
      </c>
      <c r="Q36">
        <v>1.1016973532796317</v>
      </c>
      <c r="S36">
        <v>0.87909403965279143</v>
      </c>
      <c r="W36" s="6" t="s">
        <v>71</v>
      </c>
      <c r="X36">
        <v>1665</v>
      </c>
      <c r="Y36">
        <v>1638</v>
      </c>
      <c r="Z36">
        <v>1649</v>
      </c>
      <c r="AA36">
        <v>1650.6666666666667</v>
      </c>
      <c r="AB36">
        <v>0.96099359596351641</v>
      </c>
      <c r="AD36">
        <v>1.1836587443077045</v>
      </c>
    </row>
    <row r="37" spans="1:30" x14ac:dyDescent="0.25">
      <c r="A37" s="6" t="s">
        <v>72</v>
      </c>
      <c r="B37">
        <v>1732</v>
      </c>
      <c r="C37">
        <v>1716</v>
      </c>
      <c r="D37">
        <v>1891</v>
      </c>
      <c r="E37">
        <v>1779.6666666666667</v>
      </c>
      <c r="F37">
        <v>1.1376518218623484</v>
      </c>
      <c r="H37">
        <v>1.4082847114266259</v>
      </c>
      <c r="L37" s="6" t="s">
        <v>72</v>
      </c>
      <c r="M37">
        <v>1085</v>
      </c>
      <c r="N37">
        <v>1343</v>
      </c>
      <c r="O37">
        <v>1569</v>
      </c>
      <c r="P37">
        <v>1332.3333333333333</v>
      </c>
      <c r="Q37">
        <v>0.90307275192046998</v>
      </c>
      <c r="S37">
        <v>0.72060250596302</v>
      </c>
      <c r="W37" s="6" t="s">
        <v>72</v>
      </c>
      <c r="X37">
        <v>1102</v>
      </c>
      <c r="Y37">
        <v>1053</v>
      </c>
      <c r="Z37">
        <v>1185</v>
      </c>
      <c r="AA37">
        <v>1113.3333333333333</v>
      </c>
      <c r="AB37">
        <v>0.75089928057553945</v>
      </c>
      <c r="AD37">
        <v>0.92488493500985292</v>
      </c>
    </row>
    <row r="38" spans="1:30" x14ac:dyDescent="0.25">
      <c r="A38" s="6" t="s">
        <v>73</v>
      </c>
      <c r="B38">
        <v>3326</v>
      </c>
      <c r="C38">
        <v>3217</v>
      </c>
      <c r="D38">
        <v>3081</v>
      </c>
      <c r="E38">
        <v>3208</v>
      </c>
      <c r="F38">
        <v>1.5704960835509139</v>
      </c>
      <c r="H38">
        <v>1.9440971141764261</v>
      </c>
      <c r="L38" s="6" t="s">
        <v>73</v>
      </c>
      <c r="M38">
        <v>1484</v>
      </c>
      <c r="N38">
        <v>1875</v>
      </c>
      <c r="O38">
        <v>1575</v>
      </c>
      <c r="P38">
        <v>1644.6666666666667</v>
      </c>
      <c r="Q38">
        <v>1.1975728155339807</v>
      </c>
      <c r="S38">
        <v>0.95559739800783472</v>
      </c>
      <c r="W38" s="6" t="s">
        <v>73</v>
      </c>
      <c r="X38">
        <v>1752</v>
      </c>
      <c r="Y38">
        <v>1568</v>
      </c>
      <c r="Z38">
        <v>1855</v>
      </c>
      <c r="AA38">
        <v>1725</v>
      </c>
      <c r="AB38">
        <v>1.0452433851747123</v>
      </c>
      <c r="AD38">
        <v>1.2874294667399679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"/>
  <sheetViews>
    <sheetView tabSelected="1" zoomScale="55" zoomScaleNormal="55" workbookViewId="0">
      <selection activeCell="E76" sqref="E76"/>
    </sheetView>
  </sheetViews>
  <sheetFormatPr defaultRowHeight="15" x14ac:dyDescent="0.25"/>
  <cols>
    <col min="1" max="1" width="22.7109375" bestFit="1" customWidth="1"/>
    <col min="2" max="2" width="14.85546875" bestFit="1" customWidth="1"/>
    <col min="3" max="4" width="17.5703125" bestFit="1" customWidth="1"/>
    <col min="5" max="6" width="17" bestFit="1" customWidth="1"/>
    <col min="7" max="7" width="13.5703125" bestFit="1" customWidth="1"/>
    <col min="8" max="8" width="14.140625" bestFit="1" customWidth="1"/>
    <col min="9" max="10" width="17.5703125" bestFit="1" customWidth="1"/>
    <col min="11" max="12" width="17" bestFit="1" customWidth="1"/>
    <col min="14" max="14" width="14.85546875" bestFit="1" customWidth="1"/>
    <col min="15" max="15" width="18.85546875" bestFit="1" customWidth="1"/>
    <col min="16" max="16" width="14.85546875" bestFit="1" customWidth="1"/>
    <col min="17" max="17" width="18.85546875" bestFit="1" customWidth="1"/>
    <col min="19" max="20" width="14.85546875" bestFit="1" customWidth="1"/>
    <col min="22" max="22" width="14.85546875" bestFit="1" customWidth="1"/>
    <col min="23" max="23" width="18.85546875" bestFit="1" customWidth="1"/>
    <col min="25" max="26" width="14.85546875" bestFit="1" customWidth="1"/>
    <col min="27" max="27" width="18.85546875" bestFit="1" customWidth="1"/>
    <col min="28" max="28" width="14.85546875" bestFit="1" customWidth="1"/>
    <col min="29" max="29" width="18.85546875" bestFit="1" customWidth="1"/>
  </cols>
  <sheetData>
    <row r="1" spans="1:32" x14ac:dyDescent="0.25">
      <c r="A1" s="1"/>
      <c r="B1" s="6" t="s">
        <v>74</v>
      </c>
    </row>
    <row r="2" spans="1:32" x14ac:dyDescent="0.25">
      <c r="B2" s="1" t="s">
        <v>4</v>
      </c>
      <c r="C2" s="1"/>
      <c r="D2" s="1"/>
      <c r="E2" s="1"/>
      <c r="F2" s="1"/>
      <c r="G2" s="1"/>
      <c r="H2" s="1" t="s">
        <v>9</v>
      </c>
      <c r="I2" s="1"/>
      <c r="J2" s="1"/>
      <c r="K2" s="1"/>
      <c r="L2" s="1"/>
      <c r="M2" s="1"/>
      <c r="N2" s="1" t="s">
        <v>5</v>
      </c>
      <c r="O2" s="1"/>
      <c r="P2" s="1"/>
      <c r="Q2" s="1"/>
      <c r="R2" s="1"/>
      <c r="S2" s="1"/>
      <c r="T2" s="1" t="s">
        <v>6</v>
      </c>
      <c r="U2" s="1"/>
      <c r="V2" s="1"/>
      <c r="W2" s="1"/>
      <c r="X2" s="1"/>
      <c r="Y2" s="1"/>
      <c r="Z2" s="1" t="s">
        <v>7</v>
      </c>
      <c r="AA2" s="1"/>
      <c r="AB2" s="1"/>
      <c r="AC2" s="1"/>
      <c r="AD2" s="1"/>
      <c r="AE2" s="1"/>
      <c r="AF2" s="1"/>
    </row>
    <row r="3" spans="1:32" x14ac:dyDescent="0.25">
      <c r="B3" s="1" t="s">
        <v>8</v>
      </c>
      <c r="C3" s="1" t="s">
        <v>10</v>
      </c>
      <c r="D3" s="1" t="s">
        <v>11</v>
      </c>
      <c r="E3" s="1" t="s">
        <v>12</v>
      </c>
      <c r="F3" s="1" t="s">
        <v>19</v>
      </c>
      <c r="G3" s="1"/>
      <c r="H3" s="1" t="s">
        <v>8</v>
      </c>
      <c r="I3" s="1" t="s">
        <v>10</v>
      </c>
      <c r="J3" s="1" t="s">
        <v>11</v>
      </c>
      <c r="K3" s="1" t="s">
        <v>12</v>
      </c>
      <c r="L3" s="1" t="s">
        <v>19</v>
      </c>
      <c r="M3" s="1"/>
      <c r="N3" s="1" t="s">
        <v>8</v>
      </c>
      <c r="O3" s="1" t="s">
        <v>10</v>
      </c>
      <c r="P3" s="1" t="s">
        <v>11</v>
      </c>
      <c r="Q3" s="1" t="s">
        <v>12</v>
      </c>
      <c r="R3" s="1" t="s">
        <v>19</v>
      </c>
      <c r="S3" s="1"/>
      <c r="T3" s="1" t="s">
        <v>8</v>
      </c>
      <c r="U3" s="1" t="s">
        <v>10</v>
      </c>
      <c r="V3" s="1" t="s">
        <v>11</v>
      </c>
      <c r="W3" s="1" t="s">
        <v>12</v>
      </c>
      <c r="X3" s="1" t="s">
        <v>19</v>
      </c>
      <c r="Y3" s="1"/>
      <c r="Z3" s="1" t="s">
        <v>8</v>
      </c>
      <c r="AA3" s="1" t="s">
        <v>10</v>
      </c>
      <c r="AB3" s="1" t="s">
        <v>11</v>
      </c>
      <c r="AC3" s="1" t="s">
        <v>12</v>
      </c>
      <c r="AD3" s="1" t="s">
        <v>19</v>
      </c>
      <c r="AE3" s="1"/>
      <c r="AF3" s="1"/>
    </row>
    <row r="14" spans="1:32" x14ac:dyDescent="0.25">
      <c r="B14" s="1" t="s">
        <v>4</v>
      </c>
      <c r="C14" s="1"/>
      <c r="D14" s="1"/>
      <c r="E14" s="1"/>
      <c r="F14" s="1"/>
      <c r="G14" s="1"/>
      <c r="H14" s="1" t="s">
        <v>9</v>
      </c>
      <c r="I14" s="1"/>
      <c r="J14" s="1"/>
      <c r="K14" s="1"/>
      <c r="L14" s="1"/>
      <c r="M14" s="1"/>
      <c r="N14" s="1" t="s">
        <v>5</v>
      </c>
      <c r="O14" s="1"/>
      <c r="P14" s="1"/>
      <c r="Q14" s="1"/>
      <c r="R14" s="1"/>
      <c r="S14" s="1"/>
      <c r="T14" s="1" t="s">
        <v>6</v>
      </c>
      <c r="U14" s="1"/>
      <c r="V14" s="1"/>
      <c r="W14" s="1"/>
      <c r="X14" s="1"/>
      <c r="Y14" s="1"/>
      <c r="Z14" s="1" t="s">
        <v>7</v>
      </c>
      <c r="AA14" s="1"/>
      <c r="AB14" s="1"/>
      <c r="AC14" s="1"/>
      <c r="AD14" s="1"/>
      <c r="AE14" s="1"/>
      <c r="AF14" s="1"/>
    </row>
    <row r="15" spans="1:32" x14ac:dyDescent="0.25">
      <c r="B15" s="1" t="s">
        <v>8</v>
      </c>
      <c r="C15" s="1" t="s">
        <v>0</v>
      </c>
      <c r="D15" s="1" t="s">
        <v>1</v>
      </c>
      <c r="E15" s="1" t="s">
        <v>2</v>
      </c>
      <c r="F15" s="1" t="s">
        <v>3</v>
      </c>
      <c r="G15" s="1"/>
      <c r="H15" s="1" t="s">
        <v>8</v>
      </c>
      <c r="I15" s="1" t="s">
        <v>0</v>
      </c>
      <c r="J15" s="1" t="s">
        <v>1</v>
      </c>
      <c r="K15" s="1" t="s">
        <v>2</v>
      </c>
      <c r="L15" s="1" t="s">
        <v>3</v>
      </c>
      <c r="M15" s="1"/>
      <c r="N15" s="1" t="s">
        <v>8</v>
      </c>
      <c r="O15" s="1" t="s">
        <v>0</v>
      </c>
      <c r="P15" s="1" t="s">
        <v>1</v>
      </c>
      <c r="Q15" s="1" t="s">
        <v>2</v>
      </c>
      <c r="R15" s="1" t="s">
        <v>3</v>
      </c>
      <c r="S15" s="1"/>
      <c r="T15" s="1" t="s">
        <v>8</v>
      </c>
      <c r="U15" s="1" t="s">
        <v>0</v>
      </c>
      <c r="V15" s="1" t="s">
        <v>1</v>
      </c>
      <c r="W15" s="1" t="s">
        <v>2</v>
      </c>
      <c r="X15" s="1" t="s">
        <v>3</v>
      </c>
      <c r="Y15" s="1"/>
      <c r="Z15" s="1" t="s">
        <v>8</v>
      </c>
      <c r="AA15" s="1" t="s">
        <v>0</v>
      </c>
      <c r="AB15" s="1" t="s">
        <v>1</v>
      </c>
      <c r="AC15" s="1" t="s">
        <v>2</v>
      </c>
      <c r="AD15" s="1" t="s">
        <v>3</v>
      </c>
      <c r="AE15" s="1"/>
      <c r="AF15" s="1"/>
    </row>
    <row r="16" spans="1:32" x14ac:dyDescent="0.25">
      <c r="A16" s="1" t="s">
        <v>42</v>
      </c>
      <c r="B16">
        <v>1.5045402681770066</v>
      </c>
      <c r="C16">
        <v>4.2348778883065261</v>
      </c>
      <c r="D16">
        <v>2.4067015588673941</v>
      </c>
      <c r="E16">
        <v>2.1350692998545906</v>
      </c>
      <c r="F16">
        <v>1.3349062011675648</v>
      </c>
      <c r="H16">
        <v>1.5831732037428088</v>
      </c>
      <c r="I16">
        <v>0.99546362651058617</v>
      </c>
      <c r="J16">
        <v>1.0230295097285662</v>
      </c>
      <c r="K16">
        <v>1.5565604348523965</v>
      </c>
      <c r="L16">
        <v>0.87680298667881884</v>
      </c>
      <c r="N16">
        <v>1.2712066547558456</v>
      </c>
      <c r="O16">
        <v>1.3953173349133481</v>
      </c>
      <c r="P16">
        <v>0.90858711546622228</v>
      </c>
      <c r="Q16">
        <v>2.023865226096234</v>
      </c>
      <c r="R16">
        <v>1.3427410501694819</v>
      </c>
      <c r="T16">
        <v>1.4324701341122068</v>
      </c>
      <c r="U16">
        <v>2.1509977272356804</v>
      </c>
      <c r="V16">
        <v>1.3734971479816738</v>
      </c>
      <c r="W16">
        <v>3.4745493966547962</v>
      </c>
      <c r="X16">
        <v>3.0282992125844412</v>
      </c>
      <c r="Z16">
        <v>1.9120206766804355</v>
      </c>
      <c r="AA16">
        <v>1.6974736395921008</v>
      </c>
      <c r="AB16">
        <v>0.72236563405881393</v>
      </c>
      <c r="AC16">
        <v>1.985102440597498</v>
      </c>
      <c r="AD16">
        <v>1.2589438126561212</v>
      </c>
    </row>
    <row r="17" spans="1:30" x14ac:dyDescent="0.25">
      <c r="A17" s="1" t="s">
        <v>43</v>
      </c>
      <c r="B17">
        <v>0.44992013575705714</v>
      </c>
      <c r="C17">
        <v>4.0646774992269386</v>
      </c>
      <c r="D17">
        <v>2.3696370805023967</v>
      </c>
      <c r="E17">
        <v>1.8850063737593667</v>
      </c>
      <c r="F17">
        <v>1.8807837912440204</v>
      </c>
      <c r="H17">
        <v>0.38562306947245506</v>
      </c>
      <c r="I17">
        <v>0.88004996753670606</v>
      </c>
      <c r="J17">
        <v>0.81504272962198021</v>
      </c>
      <c r="K17">
        <v>0.87615383722205475</v>
      </c>
      <c r="L17">
        <v>1.1069823693671892</v>
      </c>
      <c r="N17">
        <v>0.70820043015295298</v>
      </c>
      <c r="O17">
        <v>1.81095097048167</v>
      </c>
      <c r="P17">
        <v>1.0650656813209558</v>
      </c>
      <c r="Q17">
        <v>1.9243896498193291</v>
      </c>
      <c r="R17">
        <v>1.543191478123586</v>
      </c>
      <c r="T17">
        <v>0.70200175459545344</v>
      </c>
      <c r="U17">
        <v>2.2965847251063245</v>
      </c>
      <c r="V17">
        <v>1.5269255710084093</v>
      </c>
      <c r="W17">
        <v>3.570162030671074</v>
      </c>
      <c r="X17">
        <v>3.3764933920676024</v>
      </c>
      <c r="Z17">
        <v>0.32564875421275546</v>
      </c>
      <c r="AA17">
        <v>1.7700486270139129</v>
      </c>
      <c r="AB17">
        <v>1.0846751197191402</v>
      </c>
      <c r="AC17">
        <v>2.0014484252460258</v>
      </c>
      <c r="AD17">
        <v>1.4082847114266259</v>
      </c>
    </row>
    <row r="18" spans="1:30" x14ac:dyDescent="0.25">
      <c r="A18" s="1" t="s">
        <v>50</v>
      </c>
      <c r="B18">
        <v>1.0455411605760454</v>
      </c>
      <c r="C18">
        <v>4.1068044032784963</v>
      </c>
      <c r="D18">
        <v>2.4156091223443052</v>
      </c>
      <c r="E18">
        <v>1.9881206631387318</v>
      </c>
      <c r="F18">
        <v>2.0159785424995769</v>
      </c>
      <c r="H18">
        <v>1.0312040613104467</v>
      </c>
      <c r="I18">
        <v>0.83933201002541613</v>
      </c>
      <c r="J18">
        <v>1.1787582962683629</v>
      </c>
      <c r="K18">
        <v>1.0087893349270485</v>
      </c>
      <c r="L18">
        <v>1.3523155659315693</v>
      </c>
      <c r="N18">
        <v>1.0205937352328012</v>
      </c>
      <c r="O18">
        <v>1.5933915089787019</v>
      </c>
      <c r="P18">
        <v>1.4167929520388749</v>
      </c>
      <c r="Q18">
        <v>2.2217285434639584</v>
      </c>
      <c r="R18">
        <v>1.3698327912588819</v>
      </c>
      <c r="T18">
        <v>0.86553139550977864</v>
      </c>
      <c r="U18">
        <v>2.2993116688830622</v>
      </c>
      <c r="V18">
        <v>1.5251809494807522</v>
      </c>
      <c r="W18">
        <v>4.1486102020473412</v>
      </c>
      <c r="X18">
        <v>3.1784402239012501</v>
      </c>
      <c r="Z18">
        <v>0.76233110829715367</v>
      </c>
      <c r="AA18">
        <v>2.1712345496133088</v>
      </c>
      <c r="AB18">
        <v>1.2698813188586322</v>
      </c>
      <c r="AC18">
        <v>2.0488867629120704</v>
      </c>
      <c r="AD18">
        <v>1.9440971141764261</v>
      </c>
    </row>
    <row r="19" spans="1:30" x14ac:dyDescent="0.25">
      <c r="A19" s="1" t="s">
        <v>44</v>
      </c>
      <c r="B19">
        <v>0.8646891028173973</v>
      </c>
      <c r="C19">
        <v>1.9375531508113353</v>
      </c>
      <c r="D19">
        <v>1.4609892649726244</v>
      </c>
      <c r="E19">
        <v>0.83275419778103288</v>
      </c>
      <c r="F19">
        <v>0.8752433370012519</v>
      </c>
      <c r="H19">
        <v>0.92614509688595203</v>
      </c>
      <c r="I19">
        <v>0.55664890207084772</v>
      </c>
      <c r="J19">
        <v>0.53563665511734349</v>
      </c>
      <c r="K19">
        <v>0.63403913358320596</v>
      </c>
      <c r="L19">
        <v>0.44230769566163947</v>
      </c>
      <c r="N19">
        <v>1.2046016230244454</v>
      </c>
      <c r="O19">
        <v>1.3988093867118603</v>
      </c>
      <c r="P19">
        <v>0.78120704846906097</v>
      </c>
      <c r="Q19">
        <v>1.364691810138851</v>
      </c>
      <c r="R19">
        <v>0.8605879694866011</v>
      </c>
      <c r="T19">
        <v>0.85400531716520844</v>
      </c>
      <c r="U19">
        <v>1.4225577452220921</v>
      </c>
      <c r="V19">
        <v>1.017146698824904</v>
      </c>
      <c r="W19">
        <v>2.9026885565773628</v>
      </c>
      <c r="X19">
        <v>1.2091433949741148</v>
      </c>
      <c r="Z19">
        <v>0.91448877969056175</v>
      </c>
      <c r="AA19">
        <v>0.82795011902270543</v>
      </c>
      <c r="AB19">
        <v>0.51839928934975388</v>
      </c>
      <c r="AC19">
        <v>0.44798941195855313</v>
      </c>
      <c r="AD19">
        <v>0.87909403965279143</v>
      </c>
    </row>
    <row r="20" spans="1:30" x14ac:dyDescent="0.25">
      <c r="A20" s="1" t="s">
        <v>45</v>
      </c>
      <c r="B20">
        <v>0.98064967787745017</v>
      </c>
      <c r="C20">
        <v>1.6217650190676551</v>
      </c>
      <c r="D20">
        <v>1.2256574787324572</v>
      </c>
      <c r="E20">
        <v>1.0008802358358342</v>
      </c>
      <c r="F20">
        <v>1.0800720421527497</v>
      </c>
      <c r="H20">
        <v>1.2712659149402992</v>
      </c>
      <c r="I20">
        <v>0.56004653493100454</v>
      </c>
      <c r="J20">
        <v>0.30648246958040382</v>
      </c>
      <c r="K20">
        <v>0.4192468684643304</v>
      </c>
      <c r="L20">
        <v>0.5370315592954833</v>
      </c>
      <c r="N20">
        <v>0.90276878134024285</v>
      </c>
      <c r="O20">
        <v>0.8126907801559764</v>
      </c>
      <c r="P20">
        <v>0.96125443704033764</v>
      </c>
      <c r="Q20">
        <v>1.4101116697481093</v>
      </c>
      <c r="R20">
        <v>0.77575252876264256</v>
      </c>
      <c r="T20">
        <v>0.97888431341294913</v>
      </c>
      <c r="U20">
        <v>1.2299913423818045</v>
      </c>
      <c r="V20">
        <v>0.98729475874635275</v>
      </c>
      <c r="W20">
        <v>2.593232200450327</v>
      </c>
      <c r="X20">
        <v>1.9254379489273517</v>
      </c>
      <c r="Z20">
        <v>1.3308675536933323</v>
      </c>
      <c r="AA20">
        <v>0.68283401118243481</v>
      </c>
      <c r="AB20">
        <v>0.54655831499304186</v>
      </c>
      <c r="AC20">
        <v>0.53972004577657506</v>
      </c>
      <c r="AD20">
        <v>0.72060250596302</v>
      </c>
    </row>
    <row r="21" spans="1:30" x14ac:dyDescent="0.25">
      <c r="A21" s="1" t="s">
        <v>46</v>
      </c>
      <c r="B21">
        <v>1.1546609471278853</v>
      </c>
      <c r="C21">
        <v>1.2310585460534416</v>
      </c>
      <c r="D21">
        <v>1.4386343233594994</v>
      </c>
      <c r="E21">
        <v>0.90156901482334706</v>
      </c>
      <c r="F21">
        <v>1.4481094378073602</v>
      </c>
      <c r="H21">
        <v>0.80258946696863942</v>
      </c>
      <c r="I21">
        <v>0.49436460104015595</v>
      </c>
      <c r="J21">
        <v>0.67646835680451589</v>
      </c>
      <c r="K21">
        <v>0.63385531639894088</v>
      </c>
      <c r="L21">
        <v>0.75450082474128954</v>
      </c>
      <c r="N21">
        <v>0.89263010181913449</v>
      </c>
      <c r="O21">
        <v>0.7747753403743215</v>
      </c>
      <c r="P21">
        <v>1.0345311162444724</v>
      </c>
      <c r="Q21">
        <v>1.0391172420307007</v>
      </c>
      <c r="R21">
        <v>0.81173893095538219</v>
      </c>
      <c r="T21">
        <v>1.1671097725294688</v>
      </c>
      <c r="U21">
        <v>1.1949938512839702</v>
      </c>
      <c r="V21">
        <v>1.2568962540627746</v>
      </c>
      <c r="W21">
        <v>2.3906888312300421</v>
      </c>
      <c r="X21">
        <v>1.8710070432057924</v>
      </c>
      <c r="Z21">
        <v>0.75464273185144037</v>
      </c>
      <c r="AA21">
        <v>0.36616386435677806</v>
      </c>
      <c r="AB21">
        <v>0.64944560490354686</v>
      </c>
      <c r="AC21">
        <v>0.54677105964481454</v>
      </c>
      <c r="AD21">
        <v>0.95559739800783472</v>
      </c>
    </row>
    <row r="22" spans="1:30" x14ac:dyDescent="0.25">
      <c r="A22" s="1" t="s">
        <v>47</v>
      </c>
      <c r="B22">
        <v>0.87943431885852863</v>
      </c>
      <c r="C22">
        <v>1.9017369890048212</v>
      </c>
      <c r="D22">
        <v>1.3931344693681744</v>
      </c>
      <c r="E22">
        <v>1.7279014126956369</v>
      </c>
      <c r="F22">
        <v>1.1105596101464765</v>
      </c>
      <c r="H22">
        <v>1.0012041503260585</v>
      </c>
      <c r="I22">
        <v>0.58136127929531822</v>
      </c>
      <c r="J22">
        <v>0.77772794637356368</v>
      </c>
      <c r="K22">
        <v>0.96910901974833807</v>
      </c>
      <c r="L22">
        <v>0.66983017440478965</v>
      </c>
      <c r="N22">
        <v>0.80805235503956463</v>
      </c>
      <c r="O22">
        <v>1.08571788485723</v>
      </c>
      <c r="P22">
        <v>0.61836832153312393</v>
      </c>
      <c r="Q22">
        <v>2.2790238471140336</v>
      </c>
      <c r="R22">
        <v>1.2575060421399553</v>
      </c>
      <c r="T22">
        <v>0.6842060541503413</v>
      </c>
      <c r="U22">
        <v>1.2774103582162946</v>
      </c>
      <c r="V22">
        <v>0.77330210846766101</v>
      </c>
      <c r="W22">
        <v>3.0222549579009721</v>
      </c>
      <c r="X22">
        <v>2.1059418419452838</v>
      </c>
      <c r="Z22">
        <v>1.2910968595923269</v>
      </c>
      <c r="AA22">
        <v>1.2532309447034464</v>
      </c>
      <c r="AB22">
        <v>0.80415757319747139</v>
      </c>
      <c r="AC22">
        <v>1.6771168373867782</v>
      </c>
      <c r="AD22">
        <v>1.1836587443077045</v>
      </c>
    </row>
    <row r="23" spans="1:30" x14ac:dyDescent="0.25">
      <c r="A23" s="1" t="s">
        <v>48</v>
      </c>
      <c r="B23">
        <v>1.2108116323151308</v>
      </c>
      <c r="C23">
        <v>2.1849205529168114</v>
      </c>
      <c r="D23">
        <v>1.3460819375762025</v>
      </c>
      <c r="E23">
        <v>1.3767696601217254</v>
      </c>
      <c r="F23">
        <v>1.1155116478913563</v>
      </c>
      <c r="H23">
        <v>1.0407098930699086</v>
      </c>
      <c r="I23">
        <v>0.69045027995239394</v>
      </c>
      <c r="J23">
        <v>1.039064645282098</v>
      </c>
      <c r="K23">
        <v>0.88699396089435112</v>
      </c>
      <c r="L23">
        <v>0.5879399743333481</v>
      </c>
      <c r="N23">
        <v>1.319181973700895</v>
      </c>
      <c r="O23">
        <v>1.2720189600250686</v>
      </c>
      <c r="P23">
        <v>0.7058474079078082</v>
      </c>
      <c r="Q23">
        <v>2.1450957642624808</v>
      </c>
      <c r="R23">
        <v>1.02389096751145</v>
      </c>
      <c r="T23">
        <v>1.11726586698746</v>
      </c>
      <c r="U23">
        <v>1.2932452122178111</v>
      </c>
      <c r="V23">
        <v>1.2089261576857255</v>
      </c>
      <c r="W23">
        <v>2.4622882068962886</v>
      </c>
      <c r="X23">
        <v>1.6514493166089133</v>
      </c>
      <c r="Z23">
        <v>0.88530576539864414</v>
      </c>
      <c r="AA23">
        <v>1.4259387717498506</v>
      </c>
      <c r="AB23">
        <v>0.86851673832893062</v>
      </c>
      <c r="AC23">
        <v>1.6076369578983949</v>
      </c>
      <c r="AD23">
        <v>0.92488493500985292</v>
      </c>
    </row>
    <row r="24" spans="1:30" x14ac:dyDescent="0.25">
      <c r="A24" s="1" t="s">
        <v>49</v>
      </c>
      <c r="B24">
        <v>0.90975354048785351</v>
      </c>
      <c r="C24">
        <v>2.9991517043454738</v>
      </c>
      <c r="D24">
        <v>1.7354042106658352</v>
      </c>
      <c r="E24">
        <v>1.628261677263245</v>
      </c>
      <c r="F24">
        <v>1.3792385527977842</v>
      </c>
      <c r="H24">
        <v>0.95808560193419812</v>
      </c>
      <c r="I24">
        <v>0.88711006398820125</v>
      </c>
      <c r="J24">
        <v>0.59380895233886188</v>
      </c>
      <c r="K24">
        <v>1.0658385068873704</v>
      </c>
      <c r="L24">
        <v>1.0114246701807577</v>
      </c>
      <c r="N24">
        <v>0.87276571843922435</v>
      </c>
      <c r="O24">
        <v>1.6381462913350271</v>
      </c>
      <c r="P24">
        <v>1.2208472493091218</v>
      </c>
      <c r="Q24">
        <v>2.2368259947765199</v>
      </c>
      <c r="R24">
        <v>1.3993814974018652</v>
      </c>
      <c r="T24">
        <v>1.1985273304622102</v>
      </c>
      <c r="U24">
        <v>1.6910280109621934</v>
      </c>
      <c r="V24">
        <v>1.2536544247640666</v>
      </c>
      <c r="W24">
        <v>2.9029938207880708</v>
      </c>
      <c r="X24">
        <v>1.9511186981409894</v>
      </c>
      <c r="Z24">
        <v>0.82359877355221511</v>
      </c>
      <c r="AA24">
        <v>1.5156595452075019</v>
      </c>
      <c r="AB24">
        <v>0.9121849697119766</v>
      </c>
      <c r="AC24">
        <v>1.4135508507193746</v>
      </c>
      <c r="AD24">
        <v>1.2874294667399679</v>
      </c>
    </row>
    <row r="25" spans="1:30" x14ac:dyDescent="0.25">
      <c r="A25" s="1" t="s">
        <v>17</v>
      </c>
      <c r="B25">
        <v>1.0000000871104839</v>
      </c>
      <c r="C25">
        <v>2.6980606392234998</v>
      </c>
      <c r="D25">
        <v>1.7546499384876544</v>
      </c>
      <c r="E25">
        <v>1.4973702816970567</v>
      </c>
      <c r="F25">
        <v>1.3600447958564599</v>
      </c>
      <c r="H25">
        <v>1.0000000509611964</v>
      </c>
      <c r="I25">
        <v>0.72053636281673661</v>
      </c>
      <c r="J25">
        <v>0.77177995123507737</v>
      </c>
      <c r="K25">
        <v>0.89450960144200409</v>
      </c>
      <c r="L25">
        <v>0.81545953562165385</v>
      </c>
      <c r="N25">
        <v>1.0000001526116786</v>
      </c>
      <c r="O25">
        <v>1.309090939759245</v>
      </c>
      <c r="P25">
        <v>0.96805570325888646</v>
      </c>
      <c r="Q25">
        <v>1.8494277497166907</v>
      </c>
      <c r="R25">
        <v>1.1538470284233162</v>
      </c>
      <c r="T25">
        <v>1.0000002154361196</v>
      </c>
      <c r="U25">
        <v>1.6506800712788037</v>
      </c>
      <c r="V25">
        <v>1.21364711900248</v>
      </c>
      <c r="W25">
        <v>3.0519409114684755</v>
      </c>
      <c r="X25">
        <v>2.2552590080395265</v>
      </c>
      <c r="Z25">
        <v>1.0000001114409851</v>
      </c>
      <c r="AA25">
        <v>1.3011704524935599</v>
      </c>
      <c r="AB25">
        <v>0.81957606256903426</v>
      </c>
      <c r="AC25">
        <v>1.3631358657933428</v>
      </c>
      <c r="AD25">
        <v>1.1736214142155939</v>
      </c>
    </row>
    <row r="26" spans="1:30" x14ac:dyDescent="0.25">
      <c r="A26" s="1"/>
    </row>
    <row r="27" spans="1:30" x14ac:dyDescent="0.25">
      <c r="C27" t="s">
        <v>24</v>
      </c>
      <c r="D27" t="s">
        <v>23</v>
      </c>
      <c r="E27">
        <v>4.1849020392059316E-2</v>
      </c>
      <c r="I27" t="s">
        <v>24</v>
      </c>
      <c r="J27" t="s">
        <v>23</v>
      </c>
      <c r="K27">
        <v>0.6496180610546578</v>
      </c>
      <c r="O27" t="s">
        <v>24</v>
      </c>
      <c r="P27" t="s">
        <v>23</v>
      </c>
      <c r="Q27">
        <v>3.3509553540376311E-2</v>
      </c>
      <c r="U27" t="s">
        <v>24</v>
      </c>
      <c r="V27" t="s">
        <v>23</v>
      </c>
      <c r="W27">
        <v>2.6470047361303265E-2</v>
      </c>
      <c r="AA27" t="s">
        <v>24</v>
      </c>
      <c r="AB27" t="s">
        <v>23</v>
      </c>
      <c r="AC27">
        <v>3.548442221725636E-2</v>
      </c>
    </row>
    <row r="28" spans="1:30" x14ac:dyDescent="0.25">
      <c r="C28" t="s">
        <v>25</v>
      </c>
      <c r="D28" t="s">
        <v>23</v>
      </c>
      <c r="E28">
        <v>0.51559171372548018</v>
      </c>
      <c r="I28" t="s">
        <v>25</v>
      </c>
      <c r="J28" t="s">
        <v>23</v>
      </c>
      <c r="K28">
        <v>0.59829990448410619</v>
      </c>
      <c r="O28" t="s">
        <v>25</v>
      </c>
      <c r="P28" t="s">
        <v>23</v>
      </c>
      <c r="Q28">
        <v>1.4126478638023915E-3</v>
      </c>
      <c r="U28" t="s">
        <v>25</v>
      </c>
      <c r="V28" t="s">
        <v>23</v>
      </c>
      <c r="W28">
        <v>2.2993456653359976E-2</v>
      </c>
      <c r="AA28" t="s">
        <v>25</v>
      </c>
      <c r="AB28" t="s">
        <v>23</v>
      </c>
      <c r="AC28">
        <v>0.4679510183567837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A14" sqref="A14:A19"/>
    </sheetView>
  </sheetViews>
  <sheetFormatPr defaultRowHeight="15" x14ac:dyDescent="0.25"/>
  <sheetData>
    <row r="1" spans="1:12" x14ac:dyDescent="0.25">
      <c r="A1" s="6" t="s">
        <v>41</v>
      </c>
    </row>
    <row r="2" spans="1:12" x14ac:dyDescent="0.25">
      <c r="B2" s="6" t="s">
        <v>58</v>
      </c>
      <c r="C2" s="6"/>
      <c r="D2" s="6"/>
      <c r="E2" s="6"/>
    </row>
    <row r="3" spans="1:12" x14ac:dyDescent="0.25">
      <c r="B3" s="6" t="s">
        <v>20</v>
      </c>
      <c r="C3" s="6" t="s">
        <v>21</v>
      </c>
      <c r="D3" s="6" t="s">
        <v>22</v>
      </c>
      <c r="E3" s="6" t="s">
        <v>17</v>
      </c>
      <c r="H3" s="6" t="s">
        <v>17</v>
      </c>
      <c r="I3" s="6" t="s">
        <v>13</v>
      </c>
    </row>
    <row r="4" spans="1:12" x14ac:dyDescent="0.25">
      <c r="A4" s="6" t="s">
        <v>75</v>
      </c>
      <c r="B4" s="2">
        <v>1694</v>
      </c>
      <c r="C4" s="2">
        <v>1326</v>
      </c>
      <c r="D4" s="2">
        <v>1717</v>
      </c>
      <c r="E4" s="2">
        <f t="shared" ref="E4:E9" si="0">AVERAGE(B4:D4)</f>
        <v>1579</v>
      </c>
      <c r="F4" s="2"/>
      <c r="G4" s="6" t="s">
        <v>40</v>
      </c>
      <c r="H4">
        <f>AVERAGE(H14:H16)</f>
        <v>0.99999959860376875</v>
      </c>
      <c r="I4">
        <f>STDEV(H14:H16)/SQRT(COUNT(H14:H16))</f>
        <v>5.8846606021456666E-2</v>
      </c>
      <c r="K4" t="s">
        <v>23</v>
      </c>
      <c r="L4">
        <f>TTEST(H14:H16,H17:H19,2,2)</f>
        <v>0.66053396053674507</v>
      </c>
    </row>
    <row r="5" spans="1:12" x14ac:dyDescent="0.25">
      <c r="A5" s="6" t="s">
        <v>76</v>
      </c>
      <c r="B5" s="2">
        <v>2078</v>
      </c>
      <c r="C5" s="2">
        <v>2138</v>
      </c>
      <c r="D5" s="2">
        <v>2093</v>
      </c>
      <c r="E5" s="2">
        <f t="shared" si="0"/>
        <v>2103</v>
      </c>
      <c r="G5" s="6" t="s">
        <v>81</v>
      </c>
      <c r="H5">
        <f>AVERAGE(H17:H19)</f>
        <v>1.0935229695880244</v>
      </c>
      <c r="I5">
        <f>STDEV(H17:H19)/SQRT(COUNT(H17:H19))</f>
        <v>0.18854006655377953</v>
      </c>
    </row>
    <row r="6" spans="1:12" x14ac:dyDescent="0.25">
      <c r="A6" s="6" t="s">
        <v>77</v>
      </c>
      <c r="B6" s="2">
        <v>2185</v>
      </c>
      <c r="C6" s="2">
        <v>2061</v>
      </c>
      <c r="D6" s="2">
        <v>2240</v>
      </c>
      <c r="E6" s="2">
        <f t="shared" si="0"/>
        <v>2162</v>
      </c>
    </row>
    <row r="7" spans="1:12" x14ac:dyDescent="0.25">
      <c r="A7" s="6" t="s">
        <v>78</v>
      </c>
      <c r="B7" s="2">
        <v>1511</v>
      </c>
      <c r="C7" s="2">
        <v>1736</v>
      </c>
      <c r="D7" s="2">
        <v>1891</v>
      </c>
      <c r="E7" s="2">
        <f t="shared" si="0"/>
        <v>1712.6666666666667</v>
      </c>
    </row>
    <row r="8" spans="1:12" x14ac:dyDescent="0.25">
      <c r="A8" s="6" t="s">
        <v>79</v>
      </c>
      <c r="B8" s="2">
        <v>1350</v>
      </c>
      <c r="C8" s="2">
        <v>1362</v>
      </c>
      <c r="D8" s="2">
        <v>1238</v>
      </c>
      <c r="E8" s="2">
        <f t="shared" si="0"/>
        <v>1316.6666666666667</v>
      </c>
    </row>
    <row r="9" spans="1:12" x14ac:dyDescent="0.25">
      <c r="A9" s="6" t="s">
        <v>80</v>
      </c>
      <c r="B9" s="2">
        <v>2661</v>
      </c>
      <c r="C9" s="2">
        <v>2313</v>
      </c>
      <c r="D9" s="2">
        <v>2354</v>
      </c>
      <c r="E9" s="2">
        <f t="shared" si="0"/>
        <v>2442.6666666666665</v>
      </c>
    </row>
    <row r="11" spans="1:12" x14ac:dyDescent="0.25">
      <c r="A11" s="6" t="s">
        <v>9</v>
      </c>
    </row>
    <row r="12" spans="1:12" x14ac:dyDescent="0.25">
      <c r="B12" s="6" t="s">
        <v>58</v>
      </c>
      <c r="C12" s="6"/>
      <c r="D12" s="6"/>
      <c r="E12" s="6"/>
    </row>
    <row r="13" spans="1:12" x14ac:dyDescent="0.25">
      <c r="B13" s="6" t="s">
        <v>20</v>
      </c>
      <c r="C13" s="6" t="s">
        <v>21</v>
      </c>
      <c r="D13" s="6" t="s">
        <v>22</v>
      </c>
      <c r="E13" s="6" t="s">
        <v>17</v>
      </c>
      <c r="F13" s="6" t="s">
        <v>52</v>
      </c>
      <c r="H13" s="1" t="s">
        <v>18</v>
      </c>
    </row>
    <row r="14" spans="1:12" x14ac:dyDescent="0.25">
      <c r="A14" s="6" t="s">
        <v>75</v>
      </c>
      <c r="B14" s="2">
        <v>1962</v>
      </c>
      <c r="C14" s="2">
        <v>2060</v>
      </c>
      <c r="D14" s="2">
        <v>1954</v>
      </c>
      <c r="E14" s="2">
        <f t="shared" ref="E14:E19" si="1">AVERAGE(B14:D14)</f>
        <v>1992</v>
      </c>
      <c r="F14">
        <f>E14/E4</f>
        <v>1.2615579480683978</v>
      </c>
      <c r="G14">
        <f>AVERAGE(F14:F16)</f>
        <v>1.1330615451931836</v>
      </c>
      <c r="H14">
        <f>F14/1.133062</f>
        <v>1.1134059284208613</v>
      </c>
    </row>
    <row r="15" spans="1:12" x14ac:dyDescent="0.25">
      <c r="A15" s="6" t="s">
        <v>76</v>
      </c>
      <c r="B15" s="2">
        <v>2148</v>
      </c>
      <c r="C15" s="2">
        <v>2248</v>
      </c>
      <c r="D15" s="2">
        <v>2542</v>
      </c>
      <c r="E15" s="2">
        <f t="shared" si="1"/>
        <v>2312.6666666666665</v>
      </c>
      <c r="F15">
        <f t="shared" ref="F15:F19" si="2">E15/E5</f>
        <v>1.0996988429228085</v>
      </c>
      <c r="G15" s="2"/>
      <c r="H15">
        <f t="shared" ref="H15:H19" si="3">F15/1.133062</f>
        <v>0.9705548707156435</v>
      </c>
    </row>
    <row r="16" spans="1:12" x14ac:dyDescent="0.25">
      <c r="A16" s="6" t="s">
        <v>77</v>
      </c>
      <c r="B16" s="2">
        <v>2550</v>
      </c>
      <c r="C16" s="2">
        <v>2121</v>
      </c>
      <c r="D16" s="2">
        <v>2061</v>
      </c>
      <c r="E16" s="2">
        <f t="shared" si="1"/>
        <v>2244</v>
      </c>
      <c r="F16">
        <f t="shared" si="2"/>
        <v>1.0379278445883442</v>
      </c>
      <c r="H16">
        <f t="shared" si="3"/>
        <v>0.91603799667480168</v>
      </c>
    </row>
    <row r="17" spans="1:8" x14ac:dyDescent="0.25">
      <c r="A17" s="6" t="s">
        <v>78</v>
      </c>
      <c r="B17" s="2">
        <v>2160</v>
      </c>
      <c r="C17" s="2">
        <v>2081</v>
      </c>
      <c r="D17" s="2">
        <v>2821</v>
      </c>
      <c r="E17" s="2">
        <f t="shared" si="1"/>
        <v>2354</v>
      </c>
      <c r="F17">
        <f t="shared" si="2"/>
        <v>1.3744647722849357</v>
      </c>
      <c r="H17">
        <f t="shared" si="3"/>
        <v>1.2130534536370787</v>
      </c>
    </row>
    <row r="18" spans="1:8" x14ac:dyDescent="0.25">
      <c r="A18" s="6" t="s">
        <v>79</v>
      </c>
      <c r="B18" s="2">
        <v>1202</v>
      </c>
      <c r="C18" s="2">
        <v>980.5</v>
      </c>
      <c r="D18" s="2">
        <v>1058</v>
      </c>
      <c r="E18" s="2">
        <f t="shared" si="1"/>
        <v>1080.1666666666667</v>
      </c>
      <c r="F18">
        <f t="shared" si="2"/>
        <v>0.82037974683544301</v>
      </c>
      <c r="H18">
        <f t="shared" si="3"/>
        <v>0.72403782567542019</v>
      </c>
    </row>
    <row r="19" spans="1:8" x14ac:dyDescent="0.25">
      <c r="A19" s="6" t="s">
        <v>80</v>
      </c>
      <c r="B19" s="2">
        <v>3914</v>
      </c>
      <c r="C19" s="2">
        <v>3180</v>
      </c>
      <c r="D19" s="2">
        <v>4061</v>
      </c>
      <c r="E19" s="2">
        <f t="shared" si="1"/>
        <v>3718.3333333333335</v>
      </c>
      <c r="F19">
        <f t="shared" si="2"/>
        <v>1.5222434497816595</v>
      </c>
      <c r="H19">
        <f t="shared" si="3"/>
        <v>1.343477629451574</v>
      </c>
    </row>
    <row r="21" spans="1:8" x14ac:dyDescent="0.25">
      <c r="A21" s="6"/>
      <c r="B21" s="6"/>
      <c r="C21" s="6"/>
    </row>
    <row r="22" spans="1:8" x14ac:dyDescent="0.25">
      <c r="A22" s="6"/>
      <c r="B22" s="6"/>
      <c r="C22" s="6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A4" sqref="A4:A9"/>
    </sheetView>
  </sheetViews>
  <sheetFormatPr defaultRowHeight="15" x14ac:dyDescent="0.25"/>
  <sheetData>
    <row r="1" spans="1:12" x14ac:dyDescent="0.25">
      <c r="A1" s="6" t="s">
        <v>41</v>
      </c>
    </row>
    <row r="2" spans="1:12" x14ac:dyDescent="0.25">
      <c r="B2" s="6" t="s">
        <v>58</v>
      </c>
      <c r="C2" s="6"/>
      <c r="D2" s="6"/>
      <c r="E2" s="6"/>
    </row>
    <row r="3" spans="1:12" x14ac:dyDescent="0.25">
      <c r="B3" s="6" t="s">
        <v>20</v>
      </c>
      <c r="C3" s="6" t="s">
        <v>21</v>
      </c>
      <c r="D3" s="6" t="s">
        <v>22</v>
      </c>
      <c r="E3" s="6" t="s">
        <v>17</v>
      </c>
      <c r="H3" s="6" t="s">
        <v>17</v>
      </c>
      <c r="I3" s="6" t="s">
        <v>13</v>
      </c>
    </row>
    <row r="4" spans="1:12" x14ac:dyDescent="0.25">
      <c r="A4" s="6" t="s">
        <v>75</v>
      </c>
      <c r="B4" s="2">
        <v>4858</v>
      </c>
      <c r="C4" s="2">
        <v>4448</v>
      </c>
      <c r="D4" s="2">
        <v>5200</v>
      </c>
      <c r="E4" s="2">
        <v>4835.333333333333</v>
      </c>
      <c r="G4" s="6" t="s">
        <v>28</v>
      </c>
      <c r="H4">
        <f>AVERAGE(H14:H16)</f>
        <v>0.99999964036299327</v>
      </c>
      <c r="I4">
        <f>STDEV(H14:H16)/SQRT(COUNT(H14:H16))</f>
        <v>0.13342360934246028</v>
      </c>
      <c r="K4" t="s">
        <v>23</v>
      </c>
      <c r="L4">
        <f>TTEST(H14:H16,H17:H19,2,2)</f>
        <v>0.56520933302237086</v>
      </c>
    </row>
    <row r="5" spans="1:12" x14ac:dyDescent="0.25">
      <c r="A5" s="6" t="s">
        <v>76</v>
      </c>
      <c r="B5" s="2">
        <v>2554</v>
      </c>
      <c r="C5" s="2">
        <v>2403</v>
      </c>
      <c r="D5" s="2">
        <v>2876</v>
      </c>
      <c r="E5" s="2">
        <v>2611</v>
      </c>
      <c r="G5" s="6" t="s">
        <v>81</v>
      </c>
      <c r="H5">
        <f>AVERAGE(H17:H19)</f>
        <v>1.111788880317824</v>
      </c>
      <c r="I5">
        <f>STDEV(H17:H19)/SQRT(COUNT(H17:H19))</f>
        <v>0.11865439411854339</v>
      </c>
    </row>
    <row r="6" spans="1:12" x14ac:dyDescent="0.25">
      <c r="A6" s="6" t="s">
        <v>77</v>
      </c>
      <c r="B6" s="2">
        <v>3243</v>
      </c>
      <c r="C6" s="2">
        <v>2884</v>
      </c>
      <c r="D6" s="2">
        <v>2801</v>
      </c>
      <c r="E6" s="2">
        <v>2976</v>
      </c>
    </row>
    <row r="7" spans="1:12" x14ac:dyDescent="0.25">
      <c r="A7" s="6" t="s">
        <v>78</v>
      </c>
      <c r="B7" s="2">
        <v>2655</v>
      </c>
      <c r="C7" s="2">
        <v>3044</v>
      </c>
      <c r="D7" s="2">
        <v>3306</v>
      </c>
      <c r="E7" s="2">
        <v>3001.6666666666665</v>
      </c>
    </row>
    <row r="8" spans="1:12" x14ac:dyDescent="0.25">
      <c r="A8" s="6" t="s">
        <v>79</v>
      </c>
      <c r="B8" s="2">
        <v>2803</v>
      </c>
      <c r="C8" s="2">
        <v>2661</v>
      </c>
      <c r="D8" s="2">
        <v>2451</v>
      </c>
      <c r="E8" s="2">
        <v>2638.3333333333335</v>
      </c>
    </row>
    <row r="9" spans="1:12" x14ac:dyDescent="0.25">
      <c r="A9" s="6" t="s">
        <v>80</v>
      </c>
      <c r="B9" s="2">
        <v>2964</v>
      </c>
      <c r="C9" s="2">
        <v>3250</v>
      </c>
      <c r="D9" s="2">
        <v>2765</v>
      </c>
      <c r="E9" s="2">
        <v>2993</v>
      </c>
    </row>
    <row r="11" spans="1:12" x14ac:dyDescent="0.25">
      <c r="A11" s="6" t="s">
        <v>5</v>
      </c>
    </row>
    <row r="12" spans="1:12" x14ac:dyDescent="0.25">
      <c r="B12" s="6" t="s">
        <v>58</v>
      </c>
      <c r="C12" s="6"/>
      <c r="D12" s="6"/>
      <c r="E12" s="6"/>
      <c r="F12" s="5"/>
      <c r="G12" s="5"/>
      <c r="H12" s="5"/>
    </row>
    <row r="13" spans="1:12" x14ac:dyDescent="0.25">
      <c r="B13" s="6" t="s">
        <v>20</v>
      </c>
      <c r="C13" s="6" t="s">
        <v>21</v>
      </c>
      <c r="D13" s="6" t="s">
        <v>22</v>
      </c>
      <c r="E13" s="6" t="s">
        <v>17</v>
      </c>
      <c r="F13" s="6" t="s">
        <v>53</v>
      </c>
      <c r="G13" s="5"/>
      <c r="H13" s="6" t="s">
        <v>18</v>
      </c>
    </row>
    <row r="14" spans="1:12" x14ac:dyDescent="0.25">
      <c r="A14" s="6" t="s">
        <v>75</v>
      </c>
      <c r="B14" s="2">
        <v>5607</v>
      </c>
      <c r="C14" s="2">
        <v>5800</v>
      </c>
      <c r="D14" s="2">
        <v>6193</v>
      </c>
      <c r="E14" s="2">
        <f t="shared" ref="E14:E19" si="0">AVERAGE(B14:D14)</f>
        <v>5866.666666666667</v>
      </c>
      <c r="F14">
        <f t="shared" ref="F14:F19" si="1">E14/E4</f>
        <v>1.2132910519784919</v>
      </c>
      <c r="G14">
        <f>AVERAGE(F14:F16)</f>
        <v>1.0830046105113234</v>
      </c>
      <c r="H14">
        <f>F14/1.083005</f>
        <v>1.1203005082880428</v>
      </c>
    </row>
    <row r="15" spans="1:12" x14ac:dyDescent="0.25">
      <c r="A15" s="6" t="s">
        <v>76</v>
      </c>
      <c r="B15" s="2">
        <v>2026</v>
      </c>
      <c r="C15" s="2">
        <v>2050</v>
      </c>
      <c r="D15" s="2">
        <v>2147</v>
      </c>
      <c r="E15" s="2">
        <f t="shared" si="0"/>
        <v>2074.3333333333335</v>
      </c>
      <c r="F15">
        <f t="shared" si="1"/>
        <v>0.79445933869526364</v>
      </c>
      <c r="H15">
        <f>F15/1.083005</f>
        <v>0.73356940983214636</v>
      </c>
    </row>
    <row r="16" spans="1:12" x14ac:dyDescent="0.25">
      <c r="A16" s="6" t="s">
        <v>77</v>
      </c>
      <c r="B16" s="2">
        <v>3364</v>
      </c>
      <c r="C16" s="2">
        <v>3778</v>
      </c>
      <c r="D16" s="2">
        <v>3940</v>
      </c>
      <c r="E16" s="2">
        <f t="shared" si="0"/>
        <v>3694</v>
      </c>
      <c r="F16">
        <f t="shared" si="1"/>
        <v>1.241263440860215</v>
      </c>
      <c r="H16">
        <f t="shared" ref="H16:H19" si="2">F16/1.083005</f>
        <v>1.1461290029687905</v>
      </c>
    </row>
    <row r="17" spans="1:8" x14ac:dyDescent="0.25">
      <c r="A17" s="6" t="s">
        <v>78</v>
      </c>
      <c r="B17" s="2">
        <v>3953</v>
      </c>
      <c r="C17" s="2">
        <v>3946</v>
      </c>
      <c r="D17" s="2">
        <v>3958</v>
      </c>
      <c r="E17" s="2">
        <f t="shared" si="0"/>
        <v>3952.3333333333335</v>
      </c>
      <c r="F17">
        <f t="shared" si="1"/>
        <v>1.3167129372570796</v>
      </c>
      <c r="H17">
        <f t="shared" si="2"/>
        <v>1.2157958063509213</v>
      </c>
    </row>
    <row r="18" spans="1:8" x14ac:dyDescent="0.25">
      <c r="A18" s="6" t="s">
        <v>79</v>
      </c>
      <c r="B18" s="2">
        <v>2343</v>
      </c>
      <c r="C18" s="2">
        <v>2590</v>
      </c>
      <c r="D18" s="2">
        <v>2568</v>
      </c>
      <c r="E18" s="2">
        <f t="shared" si="0"/>
        <v>2500.3333333333335</v>
      </c>
      <c r="F18">
        <f t="shared" si="1"/>
        <v>0.94769425142135189</v>
      </c>
      <c r="H18">
        <f t="shared" si="2"/>
        <v>0.87505990408294687</v>
      </c>
    </row>
    <row r="19" spans="1:8" x14ac:dyDescent="0.25">
      <c r="A19" s="6" t="s">
        <v>80</v>
      </c>
      <c r="B19" s="2">
        <v>3805</v>
      </c>
      <c r="C19" s="2">
        <v>4126</v>
      </c>
      <c r="D19" s="2">
        <v>4171</v>
      </c>
      <c r="E19" s="2">
        <f t="shared" si="0"/>
        <v>4034</v>
      </c>
      <c r="F19">
        <f t="shared" si="1"/>
        <v>1.3478115603073839</v>
      </c>
      <c r="H19">
        <f t="shared" si="2"/>
        <v>1.2445109305196043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A4" sqref="A4:A9"/>
    </sheetView>
  </sheetViews>
  <sheetFormatPr defaultRowHeight="15" x14ac:dyDescent="0.25"/>
  <sheetData>
    <row r="1" spans="1:12" x14ac:dyDescent="0.25">
      <c r="A1" s="6" t="s">
        <v>41</v>
      </c>
    </row>
    <row r="2" spans="1:12" x14ac:dyDescent="0.25">
      <c r="A2" s="6"/>
      <c r="B2" s="6" t="s">
        <v>58</v>
      </c>
      <c r="C2" s="6"/>
      <c r="D2" s="6"/>
      <c r="E2" s="6"/>
    </row>
    <row r="3" spans="1:12" x14ac:dyDescent="0.25">
      <c r="A3" s="6"/>
      <c r="B3" s="6" t="s">
        <v>20</v>
      </c>
      <c r="C3" s="6" t="s">
        <v>21</v>
      </c>
      <c r="D3" s="6" t="s">
        <v>22</v>
      </c>
      <c r="E3" s="6" t="s">
        <v>17</v>
      </c>
      <c r="H3" s="6" t="s">
        <v>17</v>
      </c>
      <c r="I3" s="6" t="s">
        <v>13</v>
      </c>
    </row>
    <row r="4" spans="1:12" x14ac:dyDescent="0.25">
      <c r="A4" s="6" t="s">
        <v>75</v>
      </c>
      <c r="B4" s="2">
        <v>1694</v>
      </c>
      <c r="C4" s="2">
        <v>1326</v>
      </c>
      <c r="D4" s="2">
        <v>1717</v>
      </c>
      <c r="E4" s="2">
        <f t="shared" ref="E4:E9" si="0">AVERAGE(B4:D4)</f>
        <v>1579</v>
      </c>
      <c r="F4" s="2"/>
      <c r="G4" s="6" t="s">
        <v>40</v>
      </c>
      <c r="H4">
        <f>AVERAGE(H14:H16)</f>
        <v>1.0000000684189818</v>
      </c>
      <c r="I4">
        <f>STDEV(H14:H16)/SQRT(COUNT(H14:H16))</f>
        <v>5.7087372779978419E-2</v>
      </c>
      <c r="K4" t="s">
        <v>23</v>
      </c>
      <c r="L4">
        <f>TTEST(H14:H16,H17:H19,2,2)</f>
        <v>0.95061038756145311</v>
      </c>
    </row>
    <row r="5" spans="1:12" x14ac:dyDescent="0.25">
      <c r="A5" s="6" t="s">
        <v>76</v>
      </c>
      <c r="B5" s="2">
        <v>2078</v>
      </c>
      <c r="C5" s="2">
        <v>2138</v>
      </c>
      <c r="D5" s="2">
        <v>2093</v>
      </c>
      <c r="E5" s="2">
        <f t="shared" si="0"/>
        <v>2103</v>
      </c>
      <c r="G5" s="6" t="s">
        <v>81</v>
      </c>
      <c r="H5">
        <f>AVERAGE(H17:H19)</f>
        <v>1.0085064324703399</v>
      </c>
      <c r="I5">
        <f>STDEV(H17:H19)/SQRT(COUNT(H17:H19))</f>
        <v>0.11574271427117153</v>
      </c>
    </row>
    <row r="6" spans="1:12" x14ac:dyDescent="0.25">
      <c r="A6" s="6" t="s">
        <v>77</v>
      </c>
      <c r="B6" s="2">
        <v>2185</v>
      </c>
      <c r="C6" s="2">
        <v>2061</v>
      </c>
      <c r="D6" s="2">
        <v>2240</v>
      </c>
      <c r="E6" s="2">
        <f t="shared" si="0"/>
        <v>2162</v>
      </c>
    </row>
    <row r="7" spans="1:12" x14ac:dyDescent="0.25">
      <c r="A7" s="6" t="s">
        <v>78</v>
      </c>
      <c r="B7" s="2">
        <v>1511</v>
      </c>
      <c r="C7" s="2">
        <v>1736</v>
      </c>
      <c r="D7" s="2">
        <v>1891</v>
      </c>
      <c r="E7" s="2">
        <f t="shared" si="0"/>
        <v>1712.6666666666667</v>
      </c>
    </row>
    <row r="8" spans="1:12" x14ac:dyDescent="0.25">
      <c r="A8" s="6" t="s">
        <v>79</v>
      </c>
      <c r="B8" s="2">
        <v>1350</v>
      </c>
      <c r="C8" s="2">
        <v>1362</v>
      </c>
      <c r="D8" s="2">
        <v>1238</v>
      </c>
      <c r="E8" s="2">
        <f t="shared" si="0"/>
        <v>1316.6666666666667</v>
      </c>
    </row>
    <row r="9" spans="1:12" x14ac:dyDescent="0.25">
      <c r="A9" s="6" t="s">
        <v>80</v>
      </c>
      <c r="B9" s="2">
        <v>2661</v>
      </c>
      <c r="C9" s="2">
        <v>2313</v>
      </c>
      <c r="D9" s="2">
        <v>2354</v>
      </c>
      <c r="E9" s="2">
        <f t="shared" si="0"/>
        <v>2442.6666666666665</v>
      </c>
    </row>
    <row r="10" spans="1:12" x14ac:dyDescent="0.25">
      <c r="A10" s="6"/>
    </row>
    <row r="11" spans="1:12" x14ac:dyDescent="0.25">
      <c r="A11" s="6" t="s">
        <v>26</v>
      </c>
    </row>
    <row r="12" spans="1:12" x14ac:dyDescent="0.25">
      <c r="A12" s="6"/>
      <c r="B12" s="6" t="s">
        <v>58</v>
      </c>
      <c r="C12" s="6"/>
      <c r="D12" s="6"/>
      <c r="E12" s="6"/>
      <c r="F12" s="5"/>
      <c r="G12" s="5"/>
      <c r="H12" s="5"/>
    </row>
    <row r="13" spans="1:12" x14ac:dyDescent="0.25">
      <c r="A13" s="6"/>
      <c r="B13" s="6" t="s">
        <v>20</v>
      </c>
      <c r="C13" s="6" t="s">
        <v>21</v>
      </c>
      <c r="D13" s="6" t="s">
        <v>22</v>
      </c>
      <c r="E13" s="6" t="s">
        <v>17</v>
      </c>
      <c r="F13" s="6" t="s">
        <v>54</v>
      </c>
      <c r="G13" s="5"/>
      <c r="H13" s="6" t="s">
        <v>18</v>
      </c>
    </row>
    <row r="14" spans="1:12" x14ac:dyDescent="0.25">
      <c r="A14" s="6" t="s">
        <v>75</v>
      </c>
      <c r="B14" s="2">
        <v>2131</v>
      </c>
      <c r="C14" s="2">
        <v>3712</v>
      </c>
      <c r="D14" s="2">
        <v>3787</v>
      </c>
      <c r="E14" s="2">
        <f t="shared" ref="E14:E19" si="1">AVERAGE(B14:D14)</f>
        <v>3210</v>
      </c>
      <c r="F14">
        <f>E14/E4</f>
        <v>2.0329322355921469</v>
      </c>
      <c r="G14">
        <f>AVERAGE(F14:F16)</f>
        <v>2.2891641566222702</v>
      </c>
      <c r="H14">
        <f>F14/2.289164</f>
        <v>0.88806753714113396</v>
      </c>
    </row>
    <row r="15" spans="1:12" x14ac:dyDescent="0.25">
      <c r="A15" s="6" t="s">
        <v>76</v>
      </c>
      <c r="B15" s="2">
        <v>3546</v>
      </c>
      <c r="C15" s="2">
        <v>6438</v>
      </c>
      <c r="D15" s="2">
        <v>4985</v>
      </c>
      <c r="E15" s="2">
        <f t="shared" si="1"/>
        <v>4989.666666666667</v>
      </c>
      <c r="F15">
        <f>E15/E5</f>
        <v>2.3726422570930419</v>
      </c>
      <c r="G15" s="2"/>
      <c r="H15">
        <f>F15/2.289164</f>
        <v>1.0364667001110632</v>
      </c>
    </row>
    <row r="16" spans="1:12" x14ac:dyDescent="0.25">
      <c r="A16" s="6" t="s">
        <v>77</v>
      </c>
      <c r="B16" s="2">
        <v>5264</v>
      </c>
      <c r="C16" s="2">
        <v>5367</v>
      </c>
      <c r="D16" s="2">
        <v>5337</v>
      </c>
      <c r="E16" s="2">
        <f t="shared" si="1"/>
        <v>5322.666666666667</v>
      </c>
      <c r="F16">
        <f>E16/E6</f>
        <v>2.461917977181622</v>
      </c>
      <c r="H16">
        <f t="shared" ref="H16:H19" si="2">F16/2.289164</f>
        <v>1.0754659680047485</v>
      </c>
    </row>
    <row r="17" spans="1:8" x14ac:dyDescent="0.25">
      <c r="A17" s="6" t="s">
        <v>78</v>
      </c>
      <c r="B17" s="2">
        <v>3114</v>
      </c>
      <c r="C17" s="2">
        <v>3414</v>
      </c>
      <c r="D17" s="2">
        <v>4817</v>
      </c>
      <c r="E17" s="2">
        <f t="shared" si="1"/>
        <v>3781.6666666666665</v>
      </c>
      <c r="F17">
        <f t="shared" ref="F17:F19" si="3">E17/E7</f>
        <v>2.2080576099649667</v>
      </c>
      <c r="H17">
        <f t="shared" si="2"/>
        <v>0.96456942795053857</v>
      </c>
    </row>
    <row r="18" spans="1:8" x14ac:dyDescent="0.25">
      <c r="A18" s="6" t="s">
        <v>79</v>
      </c>
      <c r="B18" s="2">
        <v>2567</v>
      </c>
      <c r="C18" s="2">
        <v>2407</v>
      </c>
      <c r="D18" s="2">
        <v>2564</v>
      </c>
      <c r="E18" s="2">
        <f t="shared" si="1"/>
        <v>2512.6666666666665</v>
      </c>
      <c r="F18">
        <f>E18/E8</f>
        <v>1.9083544303797466</v>
      </c>
      <c r="H18">
        <f t="shared" si="2"/>
        <v>0.83364688173488077</v>
      </c>
    </row>
    <row r="19" spans="1:8" x14ac:dyDescent="0.25">
      <c r="A19" s="6" t="s">
        <v>80</v>
      </c>
      <c r="B19" s="2">
        <v>6749</v>
      </c>
      <c r="C19" s="2">
        <v>8217</v>
      </c>
      <c r="D19" s="2">
        <v>5622</v>
      </c>
      <c r="E19" s="2">
        <f t="shared" si="1"/>
        <v>6862.666666666667</v>
      </c>
      <c r="F19">
        <f t="shared" si="3"/>
        <v>2.8094978165938866</v>
      </c>
      <c r="H19">
        <f t="shared" si="2"/>
        <v>1.2273029877256005</v>
      </c>
    </row>
    <row r="20" spans="1:8" x14ac:dyDescent="0.25">
      <c r="A20" s="6"/>
      <c r="B20" s="2"/>
      <c r="C20" s="2"/>
      <c r="D20" s="2"/>
    </row>
    <row r="21" spans="1:8" x14ac:dyDescent="0.25">
      <c r="A21" s="6"/>
    </row>
    <row r="22" spans="1:8" x14ac:dyDescent="0.25">
      <c r="A22" s="6"/>
    </row>
    <row r="23" spans="1:8" x14ac:dyDescent="0.25">
      <c r="A23" s="6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zoomScale="70" zoomScaleNormal="70" workbookViewId="0">
      <selection activeCell="J33" sqref="J33"/>
    </sheetView>
  </sheetViews>
  <sheetFormatPr defaultRowHeight="15" x14ac:dyDescent="0.25"/>
  <cols>
    <col min="10" max="10" width="14.5703125" bestFit="1" customWidth="1"/>
    <col min="16" max="16" width="14.5703125" bestFit="1" customWidth="1"/>
  </cols>
  <sheetData>
    <row r="1" spans="1:5" x14ac:dyDescent="0.25">
      <c r="B1" s="1" t="s">
        <v>35</v>
      </c>
    </row>
    <row r="2" spans="1:5" x14ac:dyDescent="0.25">
      <c r="B2" s="1" t="s">
        <v>27</v>
      </c>
      <c r="C2" s="1" t="s">
        <v>9</v>
      </c>
      <c r="D2" s="1" t="s">
        <v>5</v>
      </c>
      <c r="E2" s="1" t="s">
        <v>26</v>
      </c>
    </row>
    <row r="3" spans="1:5" x14ac:dyDescent="0.25">
      <c r="A3" t="s">
        <v>34</v>
      </c>
      <c r="B3">
        <v>1.033781799932004</v>
      </c>
      <c r="C3">
        <v>1.1134059284208613</v>
      </c>
      <c r="D3">
        <v>1.1203005082880428</v>
      </c>
      <c r="E3">
        <v>0.88806753714113396</v>
      </c>
    </row>
    <row r="4" spans="1:5" x14ac:dyDescent="0.25">
      <c r="A4" t="s">
        <v>33</v>
      </c>
      <c r="B4">
        <v>0.87453418161666463</v>
      </c>
      <c r="C4">
        <v>0.9705548707156435</v>
      </c>
      <c r="D4">
        <v>0.73356940983214636</v>
      </c>
      <c r="E4">
        <v>1.0364667001110632</v>
      </c>
    </row>
    <row r="5" spans="1:5" x14ac:dyDescent="0.25">
      <c r="A5" t="s">
        <v>32</v>
      </c>
      <c r="B5">
        <v>1.0916848542225879</v>
      </c>
      <c r="C5">
        <v>0.91603799667480168</v>
      </c>
      <c r="D5">
        <v>1.1461290029687905</v>
      </c>
      <c r="E5">
        <v>1.0754659680047485</v>
      </c>
    </row>
    <row r="6" spans="1:5" x14ac:dyDescent="0.25">
      <c r="A6" t="s">
        <v>31</v>
      </c>
      <c r="B6">
        <v>2.3518019387863678</v>
      </c>
      <c r="C6">
        <v>1.2130534536370787</v>
      </c>
      <c r="D6">
        <v>1.2157958063509213</v>
      </c>
      <c r="E6">
        <v>0.96456942795053857</v>
      </c>
    </row>
    <row r="7" spans="1:5" x14ac:dyDescent="0.25">
      <c r="A7" t="s">
        <v>30</v>
      </c>
      <c r="B7">
        <v>1.7518539647045388</v>
      </c>
      <c r="C7">
        <v>0.72403782567542019</v>
      </c>
      <c r="D7">
        <v>0.87505990408294687</v>
      </c>
      <c r="E7">
        <v>0.83364688173488077</v>
      </c>
    </row>
    <row r="8" spans="1:5" x14ac:dyDescent="0.25">
      <c r="A8" t="s">
        <v>29</v>
      </c>
      <c r="B8">
        <v>2.074497831815715</v>
      </c>
      <c r="C8">
        <v>1.343477629451574</v>
      </c>
      <c r="D8">
        <v>1.2445109305196043</v>
      </c>
      <c r="E8">
        <v>1.2273029877256005</v>
      </c>
    </row>
    <row r="11" spans="1:5" x14ac:dyDescent="0.25">
      <c r="A11" t="s">
        <v>28</v>
      </c>
      <c r="B11" t="s">
        <v>27</v>
      </c>
      <c r="C11" t="s">
        <v>9</v>
      </c>
      <c r="D11" t="s">
        <v>5</v>
      </c>
      <c r="E11" t="s">
        <v>26</v>
      </c>
    </row>
    <row r="16" spans="1:5" x14ac:dyDescent="0.25">
      <c r="A16" s="6" t="s">
        <v>74</v>
      </c>
    </row>
    <row r="17" spans="1:12" x14ac:dyDescent="0.25">
      <c r="A17" s="6" t="s">
        <v>28</v>
      </c>
      <c r="B17" s="6" t="s">
        <v>27</v>
      </c>
      <c r="C17" s="6" t="s">
        <v>9</v>
      </c>
      <c r="D17" s="6" t="s">
        <v>5</v>
      </c>
      <c r="E17" s="6" t="s">
        <v>26</v>
      </c>
    </row>
    <row r="18" spans="1:12" x14ac:dyDescent="0.25">
      <c r="A18">
        <v>1.033781799932004</v>
      </c>
      <c r="B18">
        <v>2.3518019387863678</v>
      </c>
    </row>
    <row r="19" spans="1:12" x14ac:dyDescent="0.25">
      <c r="A19">
        <v>0.87453418161666463</v>
      </c>
      <c r="B19">
        <v>1.7518539647045388</v>
      </c>
    </row>
    <row r="20" spans="1:12" x14ac:dyDescent="0.25">
      <c r="A20">
        <v>1.0916848542225879</v>
      </c>
      <c r="B20">
        <v>2.074497831815715</v>
      </c>
    </row>
    <row r="21" spans="1:12" x14ac:dyDescent="0.25">
      <c r="A21">
        <f>AVERAGE(A18:A20)</f>
        <v>1.000000278590419</v>
      </c>
      <c r="B21">
        <f>AVERAGE(B18:B20)</f>
        <v>2.0593845784355405</v>
      </c>
    </row>
    <row r="23" spans="1:12" x14ac:dyDescent="0.25">
      <c r="A23" s="6" t="s">
        <v>28</v>
      </c>
      <c r="B23" s="6" t="s">
        <v>27</v>
      </c>
      <c r="C23" s="6" t="s">
        <v>9</v>
      </c>
      <c r="D23" s="6" t="s">
        <v>5</v>
      </c>
      <c r="E23" s="6" t="s">
        <v>26</v>
      </c>
      <c r="J23" s="6"/>
    </row>
    <row r="24" spans="1:12" x14ac:dyDescent="0.25">
      <c r="A24">
        <v>1.1134059284208613</v>
      </c>
      <c r="C24">
        <v>1.2130534536370787</v>
      </c>
      <c r="J24" s="6" t="s">
        <v>36</v>
      </c>
      <c r="K24" t="s">
        <v>23</v>
      </c>
      <c r="L24">
        <f>TTEST(B3:B5,B6:B8,2,2)</f>
        <v>4.6139768928134825E-3</v>
      </c>
    </row>
    <row r="25" spans="1:12" x14ac:dyDescent="0.25">
      <c r="A25">
        <v>0.9705548707156435</v>
      </c>
      <c r="C25">
        <v>0.72403782567542019</v>
      </c>
      <c r="J25" s="6" t="s">
        <v>37</v>
      </c>
      <c r="K25" t="s">
        <v>23</v>
      </c>
      <c r="L25">
        <f>TTEST(C3:C5,C6:C8,2,2)</f>
        <v>0.66053396053674507</v>
      </c>
    </row>
    <row r="26" spans="1:12" x14ac:dyDescent="0.25">
      <c r="A26">
        <v>0.91603799667480168</v>
      </c>
      <c r="C26">
        <v>1.343477629451574</v>
      </c>
      <c r="J26" s="6" t="s">
        <v>38</v>
      </c>
      <c r="K26" t="s">
        <v>23</v>
      </c>
      <c r="L26">
        <f>TTEST(D3:D5,D6:D8,2,2)</f>
        <v>0.56520933302237086</v>
      </c>
    </row>
    <row r="27" spans="1:12" x14ac:dyDescent="0.25">
      <c r="A27">
        <f>AVERAGE(A24:A26)</f>
        <v>0.99999959860376875</v>
      </c>
      <c r="C27">
        <f>AVERAGE(C24:C26)</f>
        <v>1.0935229695880244</v>
      </c>
      <c r="J27" s="6" t="s">
        <v>39</v>
      </c>
      <c r="K27" t="s">
        <v>23</v>
      </c>
      <c r="L27">
        <f>TTEST(E3:E5,E6:E8,2,2)</f>
        <v>0.95061038756145311</v>
      </c>
    </row>
    <row r="28" spans="1:12" x14ac:dyDescent="0.25">
      <c r="J28" s="6"/>
    </row>
    <row r="29" spans="1:12" x14ac:dyDescent="0.25">
      <c r="A29" s="6" t="s">
        <v>28</v>
      </c>
      <c r="B29" s="6" t="s">
        <v>27</v>
      </c>
      <c r="C29" s="6" t="s">
        <v>9</v>
      </c>
      <c r="D29" s="6" t="s">
        <v>5</v>
      </c>
      <c r="E29" s="6" t="s">
        <v>26</v>
      </c>
    </row>
    <row r="30" spans="1:12" x14ac:dyDescent="0.25">
      <c r="A30">
        <v>1.1203005082880428</v>
      </c>
      <c r="D30">
        <v>1.2157958063509213</v>
      </c>
    </row>
    <row r="31" spans="1:12" x14ac:dyDescent="0.25">
      <c r="A31">
        <v>0.73356940983214636</v>
      </c>
      <c r="D31">
        <v>0.87505990408294687</v>
      </c>
    </row>
    <row r="32" spans="1:12" x14ac:dyDescent="0.25">
      <c r="A32">
        <v>1.1461290029687905</v>
      </c>
      <c r="D32">
        <v>1.2445109305196043</v>
      </c>
    </row>
    <row r="33" spans="1:5" x14ac:dyDescent="0.25">
      <c r="A33">
        <f>AVERAGE(A30:A32)</f>
        <v>0.99999964036299327</v>
      </c>
      <c r="D33">
        <f>AVERAGE(D30:D32)</f>
        <v>1.111788880317824</v>
      </c>
    </row>
    <row r="34" spans="1:5" x14ac:dyDescent="0.25">
      <c r="A34" s="6"/>
      <c r="B34" s="6"/>
      <c r="C34" s="6"/>
      <c r="D34" s="6"/>
      <c r="E34" s="6"/>
    </row>
    <row r="35" spans="1:5" x14ac:dyDescent="0.25">
      <c r="A35" s="6" t="s">
        <v>28</v>
      </c>
      <c r="B35" s="6" t="s">
        <v>27</v>
      </c>
      <c r="C35" s="6" t="s">
        <v>9</v>
      </c>
      <c r="D35" s="6" t="s">
        <v>5</v>
      </c>
      <c r="E35" s="6" t="s">
        <v>26</v>
      </c>
    </row>
    <row r="36" spans="1:5" x14ac:dyDescent="0.25">
      <c r="A36">
        <v>0.88806753714113396</v>
      </c>
      <c r="E36">
        <v>0.96456942795053857</v>
      </c>
    </row>
    <row r="37" spans="1:5" x14ac:dyDescent="0.25">
      <c r="A37">
        <v>1.0364667001110632</v>
      </c>
      <c r="E37">
        <v>0.83364688173488077</v>
      </c>
    </row>
    <row r="38" spans="1:5" x14ac:dyDescent="0.25">
      <c r="A38">
        <v>1.0754659680047485</v>
      </c>
      <c r="E38">
        <v>1.2273029877256005</v>
      </c>
    </row>
    <row r="39" spans="1:5" x14ac:dyDescent="0.25">
      <c r="A39">
        <f>AVERAGE(A36:A38)</f>
        <v>1.0000000684189818</v>
      </c>
      <c r="E39">
        <f>AVERAGE(E36:E38)</f>
        <v>1.0085064324703399</v>
      </c>
    </row>
  </sheetData>
  <conditionalFormatting sqref="J23:J28">
    <cfRule type="duplicateValues" dxfId="0" priority="1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zoomScale="55" zoomScaleNormal="55" workbookViewId="0">
      <selection activeCell="K63" sqref="K63"/>
    </sheetView>
  </sheetViews>
  <sheetFormatPr defaultRowHeight="15" x14ac:dyDescent="0.25"/>
  <cols>
    <col min="1" max="1" width="20.85546875" bestFit="1" customWidth="1"/>
    <col min="2" max="4" width="17" bestFit="1" customWidth="1"/>
    <col min="5" max="5" width="17.28515625" bestFit="1" customWidth="1"/>
    <col min="12" max="12" width="20.140625" bestFit="1" customWidth="1"/>
    <col min="13" max="13" width="15.140625" bestFit="1" customWidth="1"/>
    <col min="14" max="15" width="15.7109375" bestFit="1" customWidth="1"/>
    <col min="16" max="16" width="16" bestFit="1" customWidth="1"/>
    <col min="23" max="23" width="20.140625" bestFit="1" customWidth="1"/>
    <col min="24" max="24" width="15.140625" bestFit="1" customWidth="1"/>
    <col min="25" max="26" width="15.7109375" bestFit="1" customWidth="1"/>
    <col min="27" max="27" width="16" bestFit="1" customWidth="1"/>
  </cols>
  <sheetData>
    <row r="1" spans="1:31" x14ac:dyDescent="0.25">
      <c r="A1" s="1" t="s">
        <v>16</v>
      </c>
      <c r="L1" s="1" t="s">
        <v>15</v>
      </c>
      <c r="W1" s="1" t="s">
        <v>14</v>
      </c>
    </row>
    <row r="2" spans="1:31" s="6" customFormat="1" x14ac:dyDescent="0.25">
      <c r="A2" s="6" t="s">
        <v>41</v>
      </c>
      <c r="L2" s="6" t="s">
        <v>41</v>
      </c>
      <c r="W2" s="6" t="s">
        <v>41</v>
      </c>
    </row>
    <row r="3" spans="1:31" x14ac:dyDescent="0.25">
      <c r="B3" s="6" t="s">
        <v>58</v>
      </c>
      <c r="C3" s="6"/>
      <c r="D3" s="6"/>
      <c r="E3" s="6"/>
      <c r="F3" s="1"/>
      <c r="G3" s="1"/>
      <c r="H3" s="1"/>
      <c r="M3" s="6" t="s">
        <v>58</v>
      </c>
      <c r="N3" s="6"/>
      <c r="O3" s="6"/>
      <c r="P3" s="6"/>
      <c r="Q3" s="1"/>
      <c r="R3" s="1"/>
      <c r="S3" s="1"/>
      <c r="X3" s="6" t="s">
        <v>58</v>
      </c>
      <c r="Y3" s="6"/>
      <c r="Z3" s="6"/>
      <c r="AA3" s="6"/>
      <c r="AB3" s="1"/>
      <c r="AC3" s="1"/>
      <c r="AD3" s="1"/>
    </row>
    <row r="4" spans="1:31" x14ac:dyDescent="0.25">
      <c r="B4" s="6" t="s">
        <v>20</v>
      </c>
      <c r="C4" s="6" t="s">
        <v>21</v>
      </c>
      <c r="D4" s="6" t="s">
        <v>22</v>
      </c>
      <c r="E4" s="6" t="s">
        <v>17</v>
      </c>
      <c r="F4" s="1"/>
      <c r="G4" s="1"/>
      <c r="H4" s="6" t="s">
        <v>17</v>
      </c>
      <c r="I4" s="6" t="s">
        <v>13</v>
      </c>
      <c r="M4" s="6" t="s">
        <v>20</v>
      </c>
      <c r="N4" s="6" t="s">
        <v>21</v>
      </c>
      <c r="O4" s="6" t="s">
        <v>22</v>
      </c>
      <c r="P4" s="6" t="s">
        <v>17</v>
      </c>
      <c r="Q4" s="1"/>
      <c r="R4" s="1"/>
      <c r="S4" s="6" t="s">
        <v>17</v>
      </c>
      <c r="T4" s="6" t="s">
        <v>13</v>
      </c>
      <c r="X4" s="6" t="s">
        <v>20</v>
      </c>
      <c r="Y4" s="6" t="s">
        <v>21</v>
      </c>
      <c r="Z4" s="6" t="s">
        <v>22</v>
      </c>
      <c r="AA4" s="6" t="s">
        <v>17</v>
      </c>
      <c r="AB4" s="1"/>
      <c r="AD4" s="6" t="s">
        <v>17</v>
      </c>
      <c r="AE4" s="6" t="s">
        <v>13</v>
      </c>
    </row>
    <row r="5" spans="1:31" x14ac:dyDescent="0.25">
      <c r="A5" s="6" t="s">
        <v>59</v>
      </c>
      <c r="B5">
        <v>2439</v>
      </c>
      <c r="C5">
        <v>2301</v>
      </c>
      <c r="D5">
        <v>2673</v>
      </c>
      <c r="E5">
        <f>AVERAGE(B5:D5)</f>
        <v>2471</v>
      </c>
      <c r="G5" s="6" t="s">
        <v>8</v>
      </c>
      <c r="H5">
        <f>AVERAGE(H24:H26)</f>
        <v>1.0000005215033696</v>
      </c>
      <c r="I5">
        <f>STDEV(H24:H26)/SQRT(COUNT(H24:H26))</f>
        <v>0.3052929567272113</v>
      </c>
      <c r="L5" s="6" t="s">
        <v>59</v>
      </c>
      <c r="M5" s="2">
        <v>1330</v>
      </c>
      <c r="N5" s="2">
        <v>1456</v>
      </c>
      <c r="O5" s="2">
        <v>1637</v>
      </c>
      <c r="P5" s="2">
        <f t="shared" ref="P5:P19" si="0">AVERAGE(M5:O5)</f>
        <v>1474.3333333333333</v>
      </c>
      <c r="Q5" s="2"/>
      <c r="R5" s="6" t="s">
        <v>8</v>
      </c>
      <c r="S5">
        <f>AVERAGE(S24:S26)</f>
        <v>0.9999999092742442</v>
      </c>
      <c r="T5">
        <f>STDEV(S24:S26)/SQRT(COUNT(S24:S26))</f>
        <v>8.4264941730509829E-2</v>
      </c>
      <c r="W5" s="6" t="s">
        <v>59</v>
      </c>
      <c r="X5">
        <v>1704</v>
      </c>
      <c r="Y5">
        <v>1674</v>
      </c>
      <c r="Z5">
        <v>1765</v>
      </c>
      <c r="AA5">
        <v>1714.3333333333333</v>
      </c>
      <c r="AC5" s="6" t="s">
        <v>8</v>
      </c>
      <c r="AD5">
        <f>AVERAGE(AD24:AD26)</f>
        <v>0.99999983055383757</v>
      </c>
      <c r="AE5">
        <f>STDEV(AD24:AD26)/SQRT(COUNT(AD24:AD26))</f>
        <v>0.10576865575622185</v>
      </c>
    </row>
    <row r="6" spans="1:31" x14ac:dyDescent="0.25">
      <c r="A6" s="6" t="s">
        <v>60</v>
      </c>
      <c r="B6">
        <v>2203</v>
      </c>
      <c r="C6">
        <v>1940</v>
      </c>
      <c r="D6">
        <v>2017</v>
      </c>
      <c r="E6">
        <f t="shared" ref="E6:E19" si="1">AVERAGE(B6:D6)</f>
        <v>2053.3333333333335</v>
      </c>
      <c r="G6" s="6" t="s">
        <v>10</v>
      </c>
      <c r="H6">
        <f>AVERAGE(H27:H29)</f>
        <v>4.1354532636039876</v>
      </c>
      <c r="I6">
        <f>STDEV(H27:H29)/SQRT(COUNT(H27:H29,2,2))</f>
        <v>3.9642429312979427E-2</v>
      </c>
      <c r="L6" s="6" t="s">
        <v>60</v>
      </c>
      <c r="M6" s="2">
        <v>1617</v>
      </c>
      <c r="N6" s="2">
        <v>1544</v>
      </c>
      <c r="O6" s="2">
        <v>1554</v>
      </c>
      <c r="P6" s="2">
        <f t="shared" si="0"/>
        <v>1571.6666666666667</v>
      </c>
      <c r="R6" s="6" t="s">
        <v>10</v>
      </c>
      <c r="S6">
        <f>AVERAGE(S27:S29)</f>
        <v>1.596792238644144</v>
      </c>
      <c r="T6">
        <f>STDEV(S27:S29)/SQRT(COUNT(S27:S29,2,2))</f>
        <v>0.15827279390948043</v>
      </c>
      <c r="W6" s="6" t="s">
        <v>60</v>
      </c>
      <c r="X6">
        <v>1183</v>
      </c>
      <c r="Y6">
        <v>1057</v>
      </c>
      <c r="Z6">
        <v>968</v>
      </c>
      <c r="AA6">
        <v>1069.3333333333333</v>
      </c>
      <c r="AC6" s="6" t="s">
        <v>10</v>
      </c>
      <c r="AD6">
        <f>AVERAGE(AD27:AD29)</f>
        <v>2.361936415422369</v>
      </c>
      <c r="AE6">
        <f>STDEV(AD27:AD29)/SQRT(COUNT(AD27:AD29,2,2))</f>
        <v>0.25478646983130526</v>
      </c>
    </row>
    <row r="7" spans="1:31" x14ac:dyDescent="0.25">
      <c r="A7" s="6" t="s">
        <v>61</v>
      </c>
      <c r="B7">
        <v>1535</v>
      </c>
      <c r="C7">
        <v>1518</v>
      </c>
      <c r="D7">
        <v>1482</v>
      </c>
      <c r="E7">
        <f t="shared" si="1"/>
        <v>1511.6666666666667</v>
      </c>
      <c r="G7" s="6" t="s">
        <v>11</v>
      </c>
      <c r="H7">
        <f>AVERAGE(H30:H32)</f>
        <v>2.3973159205713652</v>
      </c>
      <c r="I7">
        <f>STDEV(H30:H32)/SQRT(COUNT(H30:H32))</f>
        <v>1.4076278064489179E-2</v>
      </c>
      <c r="L7" s="6" t="s">
        <v>61</v>
      </c>
      <c r="M7" s="2">
        <v>1215</v>
      </c>
      <c r="N7" s="2">
        <v>1433</v>
      </c>
      <c r="O7" s="2">
        <v>1406</v>
      </c>
      <c r="P7" s="2">
        <f t="shared" si="0"/>
        <v>1351.3333333333333</v>
      </c>
      <c r="R7" s="6" t="s">
        <v>11</v>
      </c>
      <c r="S7">
        <f>AVERAGE(S30:S32)</f>
        <v>1.3750936890215268</v>
      </c>
      <c r="T7">
        <f>STDEV(S30:S32)/SQRT(COUNT(S30:S32))</f>
        <v>7.4996270046807159E-2</v>
      </c>
      <c r="W7" s="6" t="s">
        <v>61</v>
      </c>
      <c r="X7">
        <v>1391</v>
      </c>
      <c r="Y7">
        <v>1528</v>
      </c>
      <c r="Z7">
        <v>1581</v>
      </c>
      <c r="AA7">
        <v>1500</v>
      </c>
      <c r="AC7" s="6" t="s">
        <v>11</v>
      </c>
      <c r="AD7">
        <f>AVERAGE(AD30:AD32)</f>
        <v>1.4915402058700706</v>
      </c>
      <c r="AE7">
        <f>STDEV(AD30:AD32)/SQRT(COUNT(AD30:AD32))</f>
        <v>0.122686218749677</v>
      </c>
    </row>
    <row r="8" spans="1:31" x14ac:dyDescent="0.25">
      <c r="A8" s="6" t="s">
        <v>62</v>
      </c>
      <c r="B8">
        <v>1314</v>
      </c>
      <c r="C8">
        <v>1311</v>
      </c>
      <c r="D8">
        <v>1259</v>
      </c>
      <c r="E8">
        <f t="shared" si="1"/>
        <v>1294.6666666666667</v>
      </c>
      <c r="G8" s="6" t="s">
        <v>12</v>
      </c>
      <c r="H8">
        <f>AVERAGE(H33:H35)</f>
        <v>2.0027321122508965</v>
      </c>
      <c r="I8">
        <f>STDEV(H33:H35)/SQRT(COUNT(H33:H35))</f>
        <v>7.2555697193476543E-2</v>
      </c>
      <c r="L8" s="6" t="s">
        <v>62</v>
      </c>
      <c r="M8" s="2">
        <v>1759</v>
      </c>
      <c r="N8" s="2">
        <v>1755</v>
      </c>
      <c r="O8" s="2">
        <v>1592</v>
      </c>
      <c r="P8" s="2">
        <f t="shared" si="0"/>
        <v>1702</v>
      </c>
      <c r="R8" s="6" t="s">
        <v>12</v>
      </c>
      <c r="S8">
        <f>AVERAGE(S33:S35)</f>
        <v>0.91173448281340475</v>
      </c>
      <c r="T8">
        <f>STDEV(S33:S35)/SQRT(COUNT(S33:S35))</f>
        <v>4.8799227188531684E-2</v>
      </c>
      <c r="W8" s="6" t="s">
        <v>62</v>
      </c>
      <c r="X8">
        <v>1541</v>
      </c>
      <c r="Y8">
        <v>1639</v>
      </c>
      <c r="Z8">
        <v>1626</v>
      </c>
      <c r="AA8">
        <v>1602</v>
      </c>
      <c r="AC8" s="6" t="s">
        <v>12</v>
      </c>
      <c r="AD8">
        <f>AVERAGE(AD33:AD35)</f>
        <v>1.577644250026869</v>
      </c>
      <c r="AE8">
        <f>STDEV(AD33:AD35)/SQRT(COUNT(AD33:AD35))</f>
        <v>0.10447482929942027</v>
      </c>
    </row>
    <row r="9" spans="1:31" x14ac:dyDescent="0.25">
      <c r="A9" s="6" t="s">
        <v>63</v>
      </c>
      <c r="B9">
        <v>1395</v>
      </c>
      <c r="C9">
        <v>1263</v>
      </c>
      <c r="D9">
        <v>1336</v>
      </c>
      <c r="E9">
        <f t="shared" si="1"/>
        <v>1331.3333333333333</v>
      </c>
      <c r="G9" s="6" t="s">
        <v>19</v>
      </c>
      <c r="H9">
        <f>AVERAGE(H36:H38)</f>
        <v>1.7438895116370539</v>
      </c>
      <c r="I9">
        <f>STDEV(H36:H38)/SQRT(COUNT(H36:H38))</f>
        <v>0.20818254519667853</v>
      </c>
      <c r="L9" s="6" t="s">
        <v>63</v>
      </c>
      <c r="M9" s="2">
        <v>2609</v>
      </c>
      <c r="N9" s="2">
        <v>2773</v>
      </c>
      <c r="O9" s="2">
        <v>2666</v>
      </c>
      <c r="P9" s="2">
        <f t="shared" si="0"/>
        <v>2682.6666666666665</v>
      </c>
      <c r="R9" s="6" t="s">
        <v>19</v>
      </c>
      <c r="S9">
        <f>AVERAGE(S36:S38)</f>
        <v>1.1344749389871207</v>
      </c>
      <c r="T9">
        <f>STDEV(S36:S38)/SQRT(COUNT(S36:S38))</f>
        <v>0.16759440001700235</v>
      </c>
      <c r="W9" s="6" t="s">
        <v>63</v>
      </c>
      <c r="X9">
        <v>1658</v>
      </c>
      <c r="Y9">
        <v>1747</v>
      </c>
      <c r="Z9">
        <v>1649</v>
      </c>
      <c r="AA9">
        <v>1684.6666666666667</v>
      </c>
      <c r="AC9" s="6" t="s">
        <v>19</v>
      </c>
      <c r="AD9">
        <f>AVERAGE(AD36:AD38)</f>
        <v>1.2017699369452057</v>
      </c>
      <c r="AE9">
        <f>STDEV(AD36:AD38)/SQRT(COUNT(AD36:AD38))</f>
        <v>8.8745822209514685E-2</v>
      </c>
    </row>
    <row r="10" spans="1:31" x14ac:dyDescent="0.25">
      <c r="A10" s="6" t="s">
        <v>64</v>
      </c>
      <c r="B10">
        <v>1695</v>
      </c>
      <c r="C10">
        <v>1694</v>
      </c>
      <c r="D10">
        <v>1631</v>
      </c>
      <c r="E10">
        <f t="shared" si="1"/>
        <v>1673.3333333333333</v>
      </c>
      <c r="L10" s="6" t="s">
        <v>64</v>
      </c>
      <c r="M10" s="2">
        <v>1946</v>
      </c>
      <c r="N10" s="2">
        <v>1943</v>
      </c>
      <c r="O10" s="2">
        <v>1897</v>
      </c>
      <c r="P10" s="2">
        <f t="shared" si="0"/>
        <v>1928.6666666666667</v>
      </c>
      <c r="W10" s="6" t="s">
        <v>64</v>
      </c>
      <c r="X10">
        <v>1173</v>
      </c>
      <c r="Y10">
        <v>1274</v>
      </c>
      <c r="Z10">
        <v>1240</v>
      </c>
      <c r="AA10">
        <v>1229</v>
      </c>
    </row>
    <row r="11" spans="1:31" x14ac:dyDescent="0.25">
      <c r="A11" s="6" t="s">
        <v>65</v>
      </c>
      <c r="B11">
        <v>1573</v>
      </c>
      <c r="C11">
        <v>1676</v>
      </c>
      <c r="D11">
        <v>1583</v>
      </c>
      <c r="E11">
        <f t="shared" si="1"/>
        <v>1610.6666666666667</v>
      </c>
      <c r="L11" s="6" t="s">
        <v>65</v>
      </c>
      <c r="M11" s="2">
        <v>1662</v>
      </c>
      <c r="N11" s="2">
        <v>1761</v>
      </c>
      <c r="O11" s="2">
        <v>1695</v>
      </c>
      <c r="P11" s="2">
        <f t="shared" si="0"/>
        <v>1706</v>
      </c>
      <c r="W11" s="6" t="s">
        <v>65</v>
      </c>
      <c r="X11">
        <v>1829</v>
      </c>
      <c r="Y11">
        <v>1710</v>
      </c>
      <c r="Z11">
        <v>1890</v>
      </c>
      <c r="AA11">
        <v>1809.6666666666667</v>
      </c>
    </row>
    <row r="12" spans="1:31" x14ac:dyDescent="0.25">
      <c r="A12" s="6" t="s">
        <v>66</v>
      </c>
      <c r="B12">
        <v>1749</v>
      </c>
      <c r="C12">
        <v>1703</v>
      </c>
      <c r="D12">
        <v>1727</v>
      </c>
      <c r="E12">
        <f t="shared" si="1"/>
        <v>1726.3333333333333</v>
      </c>
      <c r="L12" s="6" t="s">
        <v>66</v>
      </c>
      <c r="M12" s="2">
        <v>1916</v>
      </c>
      <c r="N12" s="2">
        <v>1988</v>
      </c>
      <c r="O12" s="2">
        <v>1946</v>
      </c>
      <c r="P12" s="2">
        <f t="shared" si="0"/>
        <v>1950</v>
      </c>
      <c r="W12" s="6" t="s">
        <v>66</v>
      </c>
      <c r="X12">
        <v>1414</v>
      </c>
      <c r="Y12">
        <v>1554</v>
      </c>
      <c r="Z12">
        <v>1667</v>
      </c>
      <c r="AA12">
        <v>1545</v>
      </c>
    </row>
    <row r="13" spans="1:31" x14ac:dyDescent="0.25">
      <c r="A13" s="6" t="s">
        <v>67</v>
      </c>
      <c r="B13">
        <v>1722</v>
      </c>
      <c r="C13">
        <v>1787</v>
      </c>
      <c r="D13">
        <v>1753</v>
      </c>
      <c r="E13">
        <f t="shared" si="1"/>
        <v>1754</v>
      </c>
      <c r="L13" s="6" t="s">
        <v>67</v>
      </c>
      <c r="M13" s="2">
        <v>1394</v>
      </c>
      <c r="N13" s="2">
        <v>1408</v>
      </c>
      <c r="O13" s="2">
        <v>1357</v>
      </c>
      <c r="P13" s="2">
        <f t="shared" si="0"/>
        <v>1386.3333333333333</v>
      </c>
      <c r="W13" s="6" t="s">
        <v>67</v>
      </c>
      <c r="X13">
        <v>1336</v>
      </c>
      <c r="Y13">
        <v>1387</v>
      </c>
      <c r="Z13">
        <v>1288</v>
      </c>
      <c r="AA13">
        <v>1337</v>
      </c>
    </row>
    <row r="14" spans="1:31" x14ac:dyDescent="0.25">
      <c r="A14" s="6" t="s">
        <v>68</v>
      </c>
      <c r="B14">
        <v>1682</v>
      </c>
      <c r="C14">
        <v>1697</v>
      </c>
      <c r="D14">
        <v>1702</v>
      </c>
      <c r="E14">
        <f t="shared" si="1"/>
        <v>1693.6666666666667</v>
      </c>
      <c r="L14" s="6" t="s">
        <v>68</v>
      </c>
      <c r="M14" s="2">
        <v>1700</v>
      </c>
      <c r="N14" s="2">
        <v>1795</v>
      </c>
      <c r="O14" s="2">
        <v>1768</v>
      </c>
      <c r="P14" s="2">
        <f t="shared" si="0"/>
        <v>1754.3333333333333</v>
      </c>
      <c r="W14" s="6" t="s">
        <v>68</v>
      </c>
      <c r="X14">
        <v>1725</v>
      </c>
      <c r="Y14">
        <v>1755</v>
      </c>
      <c r="Z14">
        <v>1716</v>
      </c>
      <c r="AA14">
        <v>1732</v>
      </c>
    </row>
    <row r="15" spans="1:31" x14ac:dyDescent="0.25">
      <c r="A15" s="6" t="s">
        <v>69</v>
      </c>
      <c r="B15">
        <v>1692</v>
      </c>
      <c r="C15">
        <v>1752</v>
      </c>
      <c r="D15">
        <v>1679</v>
      </c>
      <c r="E15">
        <f t="shared" si="1"/>
        <v>1707.6666666666667</v>
      </c>
      <c r="L15" s="6" t="s">
        <v>69</v>
      </c>
      <c r="M15" s="2">
        <v>1799</v>
      </c>
      <c r="N15" s="2">
        <v>2013</v>
      </c>
      <c r="O15" s="2">
        <v>1846</v>
      </c>
      <c r="P15" s="2">
        <f t="shared" si="0"/>
        <v>1886</v>
      </c>
      <c r="W15" s="6" t="s">
        <v>69</v>
      </c>
      <c r="X15">
        <v>1607</v>
      </c>
      <c r="Y15">
        <v>1830</v>
      </c>
      <c r="Z15">
        <v>1779</v>
      </c>
      <c r="AA15">
        <v>1738.6666666666667</v>
      </c>
    </row>
    <row r="16" spans="1:31" x14ac:dyDescent="0.25">
      <c r="A16" s="6" t="s">
        <v>70</v>
      </c>
      <c r="B16">
        <v>1358</v>
      </c>
      <c r="C16">
        <v>1395</v>
      </c>
      <c r="D16">
        <v>1501</v>
      </c>
      <c r="E16">
        <f t="shared" si="1"/>
        <v>1418</v>
      </c>
      <c r="L16" s="6" t="s">
        <v>70</v>
      </c>
      <c r="M16" s="2">
        <v>2225</v>
      </c>
      <c r="N16" s="2">
        <v>2299</v>
      </c>
      <c r="O16" s="2">
        <v>2176</v>
      </c>
      <c r="P16" s="2">
        <f t="shared" si="0"/>
        <v>2233.3333333333335</v>
      </c>
      <c r="W16" s="6" t="s">
        <v>70</v>
      </c>
      <c r="X16">
        <v>1680</v>
      </c>
      <c r="Y16">
        <v>1777</v>
      </c>
      <c r="Z16">
        <v>1711</v>
      </c>
      <c r="AA16">
        <v>1722.6666666666667</v>
      </c>
    </row>
    <row r="17" spans="1:30" x14ac:dyDescent="0.25">
      <c r="A17" s="6" t="s">
        <v>71</v>
      </c>
      <c r="B17">
        <v>1359</v>
      </c>
      <c r="C17">
        <v>1480</v>
      </c>
      <c r="D17">
        <v>1335</v>
      </c>
      <c r="E17">
        <f t="shared" si="1"/>
        <v>1391.3333333333333</v>
      </c>
      <c r="L17" s="6" t="s">
        <v>71</v>
      </c>
      <c r="M17" s="2">
        <v>2336</v>
      </c>
      <c r="N17" s="2">
        <v>2400</v>
      </c>
      <c r="O17" s="2">
        <v>2216</v>
      </c>
      <c r="P17" s="2">
        <f t="shared" si="0"/>
        <v>2317.3333333333335</v>
      </c>
      <c r="W17" s="6" t="s">
        <v>71</v>
      </c>
      <c r="X17">
        <v>1780</v>
      </c>
      <c r="Y17">
        <v>1746</v>
      </c>
      <c r="Z17">
        <v>1627</v>
      </c>
      <c r="AA17">
        <v>1717.6666666666667</v>
      </c>
    </row>
    <row r="18" spans="1:30" x14ac:dyDescent="0.25">
      <c r="A18" s="6" t="s">
        <v>72</v>
      </c>
      <c r="B18">
        <v>1619</v>
      </c>
      <c r="C18">
        <v>1557</v>
      </c>
      <c r="D18">
        <v>1517</v>
      </c>
      <c r="E18">
        <f t="shared" si="1"/>
        <v>1564.3333333333333</v>
      </c>
      <c r="L18" s="6" t="s">
        <v>72</v>
      </c>
      <c r="M18" s="2">
        <v>1471</v>
      </c>
      <c r="N18" s="2">
        <v>1570</v>
      </c>
      <c r="O18" s="2">
        <v>1385</v>
      </c>
      <c r="P18" s="2">
        <f t="shared" si="0"/>
        <v>1475.3333333333333</v>
      </c>
      <c r="W18" s="6" t="s">
        <v>72</v>
      </c>
      <c r="X18">
        <v>1589</v>
      </c>
      <c r="Y18">
        <v>1494</v>
      </c>
      <c r="Z18">
        <v>1365</v>
      </c>
      <c r="AA18">
        <v>1482.6666666666667</v>
      </c>
    </row>
    <row r="19" spans="1:30" x14ac:dyDescent="0.25">
      <c r="A19" s="6" t="s">
        <v>73</v>
      </c>
      <c r="B19">
        <v>1912</v>
      </c>
      <c r="C19">
        <v>2115</v>
      </c>
      <c r="D19">
        <v>2101</v>
      </c>
      <c r="E19">
        <f t="shared" si="1"/>
        <v>2042.6666666666667</v>
      </c>
      <c r="L19" s="6" t="s">
        <v>73</v>
      </c>
      <c r="M19" s="2">
        <v>1348</v>
      </c>
      <c r="N19" s="2">
        <v>1358</v>
      </c>
      <c r="O19" s="2">
        <v>1414</v>
      </c>
      <c r="P19" s="2">
        <f t="shared" si="0"/>
        <v>1373.3333333333333</v>
      </c>
      <c r="W19" s="6" t="s">
        <v>73</v>
      </c>
      <c r="X19">
        <v>1585</v>
      </c>
      <c r="Y19">
        <v>1687</v>
      </c>
      <c r="Z19">
        <v>1679</v>
      </c>
      <c r="AA19">
        <v>1650.3333333333333</v>
      </c>
    </row>
    <row r="20" spans="1:30" x14ac:dyDescent="0.25">
      <c r="P20" s="2"/>
    </row>
    <row r="21" spans="1:30" s="6" customFormat="1" x14ac:dyDescent="0.25">
      <c r="A21" s="6" t="s">
        <v>4</v>
      </c>
      <c r="E21" s="8"/>
      <c r="L21" s="6" t="s">
        <v>4</v>
      </c>
      <c r="P21" s="8"/>
      <c r="W21" s="6" t="s">
        <v>4</v>
      </c>
    </row>
    <row r="22" spans="1:30" x14ac:dyDescent="0.25">
      <c r="B22" s="6" t="s">
        <v>58</v>
      </c>
      <c r="C22" s="6"/>
      <c r="D22" s="6"/>
      <c r="E22" s="6"/>
      <c r="F22" s="6"/>
      <c r="G22" s="6"/>
      <c r="H22" s="6"/>
      <c r="I22" s="5"/>
      <c r="J22" s="5"/>
      <c r="K22" s="5"/>
      <c r="L22" s="5"/>
      <c r="M22" s="6" t="s">
        <v>58</v>
      </c>
      <c r="N22" s="6"/>
      <c r="O22" s="6"/>
      <c r="P22" s="6"/>
      <c r="Q22" s="6"/>
      <c r="R22" s="6"/>
      <c r="S22" s="6"/>
      <c r="T22" s="5"/>
      <c r="U22" s="5"/>
      <c r="V22" s="5"/>
      <c r="W22" s="5"/>
      <c r="X22" s="6" t="s">
        <v>58</v>
      </c>
      <c r="Y22" s="6"/>
      <c r="Z22" s="6"/>
      <c r="AA22" s="6"/>
      <c r="AB22" s="6"/>
      <c r="AC22" s="6"/>
      <c r="AD22" s="6"/>
    </row>
    <row r="23" spans="1:30" x14ac:dyDescent="0.25">
      <c r="B23" s="6" t="s">
        <v>20</v>
      </c>
      <c r="C23" s="6" t="s">
        <v>21</v>
      </c>
      <c r="D23" s="6" t="s">
        <v>22</v>
      </c>
      <c r="E23" s="6" t="s">
        <v>17</v>
      </c>
      <c r="F23" s="1" t="s">
        <v>55</v>
      </c>
      <c r="G23" s="1"/>
      <c r="H23" s="1" t="s">
        <v>18</v>
      </c>
      <c r="M23" s="6" t="s">
        <v>20</v>
      </c>
      <c r="N23" s="6" t="s">
        <v>21</v>
      </c>
      <c r="O23" s="6" t="s">
        <v>22</v>
      </c>
      <c r="P23" s="6" t="s">
        <v>17</v>
      </c>
      <c r="Q23" s="6" t="s">
        <v>55</v>
      </c>
      <c r="R23" s="6"/>
      <c r="S23" s="6" t="s">
        <v>18</v>
      </c>
      <c r="X23" s="6" t="s">
        <v>20</v>
      </c>
      <c r="Y23" s="6" t="s">
        <v>21</v>
      </c>
      <c r="Z23" s="6" t="s">
        <v>22</v>
      </c>
      <c r="AA23" s="6" t="s">
        <v>17</v>
      </c>
      <c r="AB23" s="6" t="s">
        <v>55</v>
      </c>
      <c r="AC23" s="6"/>
      <c r="AD23" s="6" t="s">
        <v>18</v>
      </c>
    </row>
    <row r="24" spans="1:30" x14ac:dyDescent="0.25">
      <c r="A24" s="6" t="s">
        <v>59</v>
      </c>
      <c r="B24">
        <v>3020</v>
      </c>
      <c r="C24">
        <v>2661</v>
      </c>
      <c r="D24">
        <v>2660</v>
      </c>
      <c r="E24">
        <f>AVERAGE(B24:D24)</f>
        <v>2780.3333333333335</v>
      </c>
      <c r="F24">
        <f>E24/E5</f>
        <v>1.1251854849588561</v>
      </c>
      <c r="G24">
        <f>AVERAGE(F24:F26)</f>
        <v>0.74786039001151006</v>
      </c>
      <c r="H24">
        <v>1.5045402681770066</v>
      </c>
      <c r="L24" s="6" t="s">
        <v>59</v>
      </c>
      <c r="M24" s="2">
        <v>1288</v>
      </c>
      <c r="N24" s="2">
        <v>1222</v>
      </c>
      <c r="O24" s="2">
        <v>1299</v>
      </c>
      <c r="P24" s="2">
        <f t="shared" ref="P24:P38" si="2">AVERAGE(M24:O24)</f>
        <v>1269.6666666666667</v>
      </c>
      <c r="Q24">
        <f>P24/P5</f>
        <v>0.86118019443816429</v>
      </c>
      <c r="R24">
        <f>AVERAGE(Q24:Q26)</f>
        <v>0.99594190964240925</v>
      </c>
      <c r="S24">
        <f t="shared" ref="S24:S38" si="3">Q24/0.995942</f>
        <v>0.8646891028173973</v>
      </c>
      <c r="W24" s="6" t="s">
        <v>59</v>
      </c>
      <c r="X24">
        <v>1452</v>
      </c>
      <c r="Y24">
        <v>1358</v>
      </c>
      <c r="Z24">
        <v>1333</v>
      </c>
      <c r="AA24">
        <v>1381</v>
      </c>
      <c r="AB24">
        <v>0.80556095664009297</v>
      </c>
      <c r="AC24">
        <v>0.91599884478748483</v>
      </c>
      <c r="AD24">
        <v>0.87943431885852863</v>
      </c>
    </row>
    <row r="25" spans="1:30" x14ac:dyDescent="0.25">
      <c r="A25" s="6" t="s">
        <v>60</v>
      </c>
      <c r="B25">
        <v>782.7</v>
      </c>
      <c r="C25">
        <v>680.1</v>
      </c>
      <c r="D25">
        <v>609.9</v>
      </c>
      <c r="E25">
        <f t="shared" ref="E25:E38" si="4">AVERAGE(B25:D25)</f>
        <v>690.90000000000009</v>
      </c>
      <c r="F25">
        <f t="shared" ref="F25:F38" si="5">E25/E6</f>
        <v>0.33647727272727274</v>
      </c>
      <c r="H25">
        <v>0.44992013575705714</v>
      </c>
      <c r="L25" s="6" t="s">
        <v>60</v>
      </c>
      <c r="M25" s="2">
        <v>1559</v>
      </c>
      <c r="N25" s="2">
        <v>1499</v>
      </c>
      <c r="O25" s="2">
        <v>1547</v>
      </c>
      <c r="P25" s="2">
        <f t="shared" si="2"/>
        <v>1535</v>
      </c>
      <c r="Q25">
        <f t="shared" ref="Q25:Q38" si="6">P25/P6</f>
        <v>0.97667020148462347</v>
      </c>
      <c r="S25">
        <f t="shared" si="3"/>
        <v>0.98064967787745017</v>
      </c>
      <c r="W25" s="6" t="s">
        <v>60</v>
      </c>
      <c r="X25">
        <v>1132</v>
      </c>
      <c r="Y25">
        <v>1268</v>
      </c>
      <c r="Z25">
        <v>1158</v>
      </c>
      <c r="AA25">
        <v>1186</v>
      </c>
      <c r="AB25">
        <v>1.1091022443890275</v>
      </c>
      <c r="AD25">
        <v>1.2108116323151308</v>
      </c>
    </row>
    <row r="26" spans="1:30" x14ac:dyDescent="0.25">
      <c r="A26" s="6" t="s">
        <v>61</v>
      </c>
      <c r="B26">
        <v>1182</v>
      </c>
      <c r="C26">
        <v>1117</v>
      </c>
      <c r="D26">
        <v>1247</v>
      </c>
      <c r="E26">
        <f t="shared" si="4"/>
        <v>1182</v>
      </c>
      <c r="F26">
        <f t="shared" si="5"/>
        <v>0.78191841234840131</v>
      </c>
      <c r="H26">
        <v>1.0455411605760454</v>
      </c>
      <c r="L26" s="6" t="s">
        <v>61</v>
      </c>
      <c r="M26" s="2">
        <v>1542</v>
      </c>
      <c r="N26" s="2">
        <v>1536</v>
      </c>
      <c r="O26" s="2">
        <v>1584</v>
      </c>
      <c r="P26" s="2">
        <f t="shared" si="2"/>
        <v>1554</v>
      </c>
      <c r="Q26">
        <f t="shared" si="6"/>
        <v>1.1499753330044402</v>
      </c>
      <c r="S26">
        <f t="shared" si="3"/>
        <v>1.1546609471278853</v>
      </c>
      <c r="W26" s="6" t="s">
        <v>61</v>
      </c>
      <c r="X26">
        <v>1131</v>
      </c>
      <c r="Y26">
        <v>1296</v>
      </c>
      <c r="Z26">
        <v>1323</v>
      </c>
      <c r="AA26">
        <v>1250</v>
      </c>
      <c r="AB26">
        <v>0.83333333333333337</v>
      </c>
      <c r="AD26">
        <v>0.90975354048785351</v>
      </c>
    </row>
    <row r="27" spans="1:30" x14ac:dyDescent="0.25">
      <c r="A27" s="6" t="s">
        <v>62</v>
      </c>
      <c r="B27">
        <v>4130</v>
      </c>
      <c r="C27">
        <v>4043</v>
      </c>
      <c r="D27">
        <v>4128</v>
      </c>
      <c r="E27">
        <f t="shared" si="4"/>
        <v>4100.333333333333</v>
      </c>
      <c r="F27">
        <f t="shared" si="5"/>
        <v>3.1670957775489184</v>
      </c>
      <c r="H27">
        <v>4.2348778883065261</v>
      </c>
      <c r="L27" s="6" t="s">
        <v>62</v>
      </c>
      <c r="M27" s="2">
        <v>3126</v>
      </c>
      <c r="N27" s="2">
        <v>3440</v>
      </c>
      <c r="O27" s="2">
        <v>3287</v>
      </c>
      <c r="P27" s="2">
        <f t="shared" si="2"/>
        <v>3284.3333333333335</v>
      </c>
      <c r="Q27">
        <f t="shared" si="6"/>
        <v>1.9296905601253429</v>
      </c>
      <c r="S27">
        <f t="shared" si="3"/>
        <v>1.9375531508113353</v>
      </c>
      <c r="W27" s="6" t="s">
        <v>62</v>
      </c>
      <c r="X27">
        <v>2822</v>
      </c>
      <c r="Y27">
        <v>2729</v>
      </c>
      <c r="Z27">
        <v>2821</v>
      </c>
      <c r="AA27">
        <v>2790.6666666666665</v>
      </c>
      <c r="AB27">
        <v>1.7419891801914273</v>
      </c>
      <c r="AD27">
        <v>1.9017369890048212</v>
      </c>
    </row>
    <row r="28" spans="1:30" x14ac:dyDescent="0.25">
      <c r="A28" s="6" t="s">
        <v>63</v>
      </c>
      <c r="B28">
        <v>4089</v>
      </c>
      <c r="C28">
        <v>4101</v>
      </c>
      <c r="D28">
        <v>3951</v>
      </c>
      <c r="E28">
        <f t="shared" si="4"/>
        <v>4047</v>
      </c>
      <c r="F28">
        <f t="shared" si="5"/>
        <v>3.0398097145718581</v>
      </c>
      <c r="H28">
        <v>4.0646774992269386</v>
      </c>
      <c r="L28" s="6" t="s">
        <v>63</v>
      </c>
      <c r="M28" s="2">
        <v>4280</v>
      </c>
      <c r="N28" s="2">
        <v>4374</v>
      </c>
      <c r="O28" s="2">
        <v>4345</v>
      </c>
      <c r="P28" s="2">
        <f t="shared" si="2"/>
        <v>4333</v>
      </c>
      <c r="Q28">
        <f t="shared" si="6"/>
        <v>1.6151838966202785</v>
      </c>
      <c r="S28">
        <f t="shared" si="3"/>
        <v>1.6217650190676551</v>
      </c>
      <c r="W28" s="6" t="s">
        <v>63</v>
      </c>
      <c r="X28">
        <v>3578</v>
      </c>
      <c r="Y28">
        <v>3479</v>
      </c>
      <c r="Z28">
        <v>3058</v>
      </c>
      <c r="AA28">
        <v>3371.6666666666665</v>
      </c>
      <c r="AB28">
        <v>2.0013850415512464</v>
      </c>
      <c r="AD28">
        <v>2.1849205529168114</v>
      </c>
    </row>
    <row r="29" spans="1:30" x14ac:dyDescent="0.25">
      <c r="A29" s="6" t="s">
        <v>64</v>
      </c>
      <c r="B29">
        <v>5154</v>
      </c>
      <c r="C29">
        <v>5189</v>
      </c>
      <c r="D29">
        <v>5075</v>
      </c>
      <c r="E29">
        <f t="shared" si="4"/>
        <v>5139.333333333333</v>
      </c>
      <c r="F29">
        <f t="shared" si="5"/>
        <v>3.0713147410358563</v>
      </c>
      <c r="H29">
        <v>4.1068044032784963</v>
      </c>
      <c r="L29" s="6" t="s">
        <v>64</v>
      </c>
      <c r="M29" s="2">
        <v>2181</v>
      </c>
      <c r="N29" s="2">
        <v>2514</v>
      </c>
      <c r="O29" s="2">
        <v>2399</v>
      </c>
      <c r="P29" s="2">
        <f t="shared" si="2"/>
        <v>2364.6666666666665</v>
      </c>
      <c r="Q29">
        <f t="shared" si="6"/>
        <v>1.2260629104735568</v>
      </c>
      <c r="S29">
        <f t="shared" si="3"/>
        <v>1.2310585460534416</v>
      </c>
      <c r="W29" s="6" t="s">
        <v>64</v>
      </c>
      <c r="X29">
        <v>3460</v>
      </c>
      <c r="Y29">
        <v>3230</v>
      </c>
      <c r="Z29">
        <v>3439</v>
      </c>
      <c r="AA29">
        <v>3376.3333333333335</v>
      </c>
      <c r="AB29">
        <v>2.7472199620287499</v>
      </c>
      <c r="AD29">
        <v>2.9991517043454738</v>
      </c>
    </row>
    <row r="30" spans="1:30" x14ac:dyDescent="0.25">
      <c r="A30" s="6" t="s">
        <v>65</v>
      </c>
      <c r="B30">
        <v>2876</v>
      </c>
      <c r="C30">
        <v>2936</v>
      </c>
      <c r="D30">
        <v>2885</v>
      </c>
      <c r="E30">
        <f t="shared" si="4"/>
        <v>2899</v>
      </c>
      <c r="F30">
        <f t="shared" si="5"/>
        <v>1.7998758278145695</v>
      </c>
      <c r="H30">
        <v>2.4067015588673941</v>
      </c>
      <c r="L30" s="6" t="s">
        <v>65</v>
      </c>
      <c r="M30" s="2">
        <v>2447</v>
      </c>
      <c r="N30" s="2">
        <v>2444</v>
      </c>
      <c r="O30" s="2">
        <v>2556</v>
      </c>
      <c r="P30" s="2">
        <f t="shared" si="2"/>
        <v>2482.3333333333335</v>
      </c>
      <c r="Q30">
        <f t="shared" si="6"/>
        <v>1.4550605705353654</v>
      </c>
      <c r="S30">
        <f t="shared" si="3"/>
        <v>1.4609892649726244</v>
      </c>
      <c r="W30" s="6" t="s">
        <v>65</v>
      </c>
      <c r="X30">
        <v>2276</v>
      </c>
      <c r="Y30">
        <v>2323</v>
      </c>
      <c r="Z30">
        <v>2329</v>
      </c>
      <c r="AA30">
        <v>2309.3333333333335</v>
      </c>
      <c r="AB30">
        <v>1.2761097808067785</v>
      </c>
      <c r="AD30">
        <v>1.3931344693681744</v>
      </c>
    </row>
    <row r="31" spans="1:30" x14ac:dyDescent="0.25">
      <c r="A31" s="6" t="s">
        <v>66</v>
      </c>
      <c r="B31">
        <v>3130</v>
      </c>
      <c r="C31">
        <v>2985</v>
      </c>
      <c r="D31">
        <v>3063</v>
      </c>
      <c r="E31">
        <f t="shared" si="4"/>
        <v>3059.3333333333335</v>
      </c>
      <c r="F31">
        <f t="shared" si="5"/>
        <v>1.7721567870245223</v>
      </c>
      <c r="H31">
        <v>2.3696370805023967</v>
      </c>
      <c r="L31" s="6" t="s">
        <v>66</v>
      </c>
      <c r="M31" s="2">
        <v>2385</v>
      </c>
      <c r="N31" s="2">
        <v>2358</v>
      </c>
      <c r="O31" s="2">
        <v>2398</v>
      </c>
      <c r="P31" s="2">
        <f t="shared" si="2"/>
        <v>2380.3333333333335</v>
      </c>
      <c r="Q31">
        <f t="shared" si="6"/>
        <v>1.2206837606837608</v>
      </c>
      <c r="S31">
        <f t="shared" si="3"/>
        <v>1.2256574787324572</v>
      </c>
      <c r="W31" s="6" t="s">
        <v>66</v>
      </c>
      <c r="X31">
        <v>1985</v>
      </c>
      <c r="Y31">
        <v>1677</v>
      </c>
      <c r="Z31">
        <v>2053</v>
      </c>
      <c r="AA31">
        <v>1905</v>
      </c>
      <c r="AB31">
        <v>1.233009708737864</v>
      </c>
      <c r="AD31">
        <v>1.3460819375762025</v>
      </c>
    </row>
    <row r="32" spans="1:30" x14ac:dyDescent="0.25">
      <c r="A32" s="6" t="s">
        <v>67</v>
      </c>
      <c r="B32">
        <v>3172</v>
      </c>
      <c r="C32">
        <v>3232</v>
      </c>
      <c r="D32">
        <v>3102</v>
      </c>
      <c r="E32">
        <f t="shared" si="4"/>
        <v>3168.6666666666665</v>
      </c>
      <c r="F32">
        <f t="shared" si="5"/>
        <v>1.8065374382364119</v>
      </c>
      <c r="H32">
        <v>2.4156091223443052</v>
      </c>
      <c r="L32" s="6" t="s">
        <v>67</v>
      </c>
      <c r="M32" s="2">
        <v>1981</v>
      </c>
      <c r="N32" s="2">
        <v>1904</v>
      </c>
      <c r="O32" s="2">
        <v>2074</v>
      </c>
      <c r="P32" s="2">
        <f t="shared" si="2"/>
        <v>1986.3333333333333</v>
      </c>
      <c r="Q32">
        <f t="shared" si="6"/>
        <v>1.4327963452753065</v>
      </c>
      <c r="S32">
        <f t="shared" si="3"/>
        <v>1.4386343233594994</v>
      </c>
      <c r="W32" s="6" t="s">
        <v>67</v>
      </c>
      <c r="X32">
        <v>2121</v>
      </c>
      <c r="Y32">
        <v>2105</v>
      </c>
      <c r="Z32">
        <v>2150</v>
      </c>
      <c r="AA32">
        <v>2125.3333333333335</v>
      </c>
      <c r="AB32">
        <v>1.5896285215656945</v>
      </c>
      <c r="AD32">
        <v>1.7354042106658352</v>
      </c>
    </row>
    <row r="33" spans="1:30" x14ac:dyDescent="0.25">
      <c r="A33" s="6" t="s">
        <v>68</v>
      </c>
      <c r="B33">
        <v>2779</v>
      </c>
      <c r="C33">
        <v>2719</v>
      </c>
      <c r="D33">
        <v>2615</v>
      </c>
      <c r="E33">
        <f t="shared" si="4"/>
        <v>2704.3333333333335</v>
      </c>
      <c r="F33">
        <f t="shared" si="5"/>
        <v>1.596732926589254</v>
      </c>
      <c r="H33">
        <v>2.1350692998545906</v>
      </c>
      <c r="L33" s="6" t="s">
        <v>68</v>
      </c>
      <c r="M33" s="2">
        <v>1553</v>
      </c>
      <c r="N33" s="2">
        <v>1578</v>
      </c>
      <c r="O33" s="2">
        <v>1234</v>
      </c>
      <c r="P33" s="2">
        <f t="shared" si="2"/>
        <v>1455</v>
      </c>
      <c r="Q33">
        <f t="shared" si="6"/>
        <v>0.82937488124643743</v>
      </c>
      <c r="S33">
        <f t="shared" si="3"/>
        <v>0.83275419778103288</v>
      </c>
      <c r="W33" s="6" t="s">
        <v>68</v>
      </c>
      <c r="X33">
        <v>2692</v>
      </c>
      <c r="Y33">
        <v>2748</v>
      </c>
      <c r="Z33">
        <v>2784</v>
      </c>
      <c r="AA33">
        <v>2741.3333333333335</v>
      </c>
      <c r="AB33">
        <v>1.5827559661277908</v>
      </c>
      <c r="AD33">
        <v>1.7279014126956369</v>
      </c>
    </row>
    <row r="34" spans="1:30" x14ac:dyDescent="0.25">
      <c r="A34" s="6" t="s">
        <v>69</v>
      </c>
      <c r="B34">
        <v>2379</v>
      </c>
      <c r="C34">
        <v>2375</v>
      </c>
      <c r="D34">
        <v>2468</v>
      </c>
      <c r="E34">
        <f t="shared" si="4"/>
        <v>2407.3333333333335</v>
      </c>
      <c r="F34">
        <f t="shared" si="5"/>
        <v>1.4097208666796799</v>
      </c>
      <c r="H34">
        <v>1.8850063737593667</v>
      </c>
      <c r="L34" s="6" t="s">
        <v>69</v>
      </c>
      <c r="M34" s="2">
        <v>1800</v>
      </c>
      <c r="N34" s="2">
        <v>1944</v>
      </c>
      <c r="O34" s="2">
        <v>1896</v>
      </c>
      <c r="P34" s="2">
        <f t="shared" si="2"/>
        <v>1880</v>
      </c>
      <c r="Q34">
        <f t="shared" si="6"/>
        <v>0.99681866383881235</v>
      </c>
      <c r="S34">
        <f t="shared" si="3"/>
        <v>1.0008802358358342</v>
      </c>
      <c r="W34" s="6" t="s">
        <v>69</v>
      </c>
      <c r="X34">
        <v>2180</v>
      </c>
      <c r="Y34">
        <v>2228</v>
      </c>
      <c r="Z34">
        <v>2170</v>
      </c>
      <c r="AA34">
        <v>2192.6666666666665</v>
      </c>
      <c r="AB34">
        <v>1.2611196319018403</v>
      </c>
      <c r="AD34">
        <v>1.3767696601217254</v>
      </c>
    </row>
    <row r="35" spans="1:30" x14ac:dyDescent="0.25">
      <c r="A35" s="6" t="s">
        <v>70</v>
      </c>
      <c r="B35">
        <v>2092</v>
      </c>
      <c r="C35">
        <v>2238</v>
      </c>
      <c r="D35">
        <v>1995</v>
      </c>
      <c r="E35">
        <f t="shared" si="4"/>
        <v>2108.3333333333335</v>
      </c>
      <c r="F35">
        <f t="shared" si="5"/>
        <v>1.4868359191349318</v>
      </c>
      <c r="H35">
        <v>1.9881206631387318</v>
      </c>
      <c r="L35" s="6" t="s">
        <v>70</v>
      </c>
      <c r="M35" s="2">
        <v>2079</v>
      </c>
      <c r="N35" s="2">
        <v>2008</v>
      </c>
      <c r="O35" s="2">
        <v>1929</v>
      </c>
      <c r="P35" s="2">
        <f t="shared" si="2"/>
        <v>2005.3333333333333</v>
      </c>
      <c r="Q35">
        <f t="shared" si="6"/>
        <v>0.89791044776119389</v>
      </c>
      <c r="S35">
        <f t="shared" si="3"/>
        <v>0.90156901482334706</v>
      </c>
      <c r="W35" s="6" t="s">
        <v>70</v>
      </c>
      <c r="X35">
        <v>2643</v>
      </c>
      <c r="Y35">
        <v>2612</v>
      </c>
      <c r="Z35">
        <v>2453</v>
      </c>
      <c r="AA35">
        <v>2569.3333333333335</v>
      </c>
      <c r="AB35">
        <v>1.4914860681114552</v>
      </c>
      <c r="AD35">
        <v>1.628261677263245</v>
      </c>
    </row>
    <row r="36" spans="1:30" x14ac:dyDescent="0.25">
      <c r="A36" s="6" t="s">
        <v>71</v>
      </c>
      <c r="B36">
        <v>1333</v>
      </c>
      <c r="C36">
        <v>1497</v>
      </c>
      <c r="D36">
        <v>1337</v>
      </c>
      <c r="E36">
        <f t="shared" si="4"/>
        <v>1389</v>
      </c>
      <c r="F36">
        <f t="shared" si="5"/>
        <v>0.99832295160517492</v>
      </c>
      <c r="H36">
        <v>1.3349062011675648</v>
      </c>
      <c r="L36" s="6" t="s">
        <v>71</v>
      </c>
      <c r="M36" s="2">
        <v>1952</v>
      </c>
      <c r="N36" s="2">
        <v>2132</v>
      </c>
      <c r="O36" s="2">
        <v>1976</v>
      </c>
      <c r="P36" s="2">
        <f t="shared" si="2"/>
        <v>2020</v>
      </c>
      <c r="Q36">
        <f t="shared" si="6"/>
        <v>0.87169159953970077</v>
      </c>
      <c r="S36">
        <f t="shared" si="3"/>
        <v>0.8752433370012519</v>
      </c>
      <c r="W36" s="6" t="s">
        <v>71</v>
      </c>
      <c r="X36">
        <v>1742</v>
      </c>
      <c r="Y36">
        <v>1805</v>
      </c>
      <c r="Z36">
        <v>1695</v>
      </c>
      <c r="AA36">
        <v>1747.3333333333333</v>
      </c>
      <c r="AB36">
        <v>1.0172714923345623</v>
      </c>
      <c r="AD36">
        <v>1.1105596101464765</v>
      </c>
    </row>
    <row r="37" spans="1:30" x14ac:dyDescent="0.25">
      <c r="A37" s="6" t="s">
        <v>72</v>
      </c>
      <c r="B37">
        <v>2253</v>
      </c>
      <c r="C37">
        <v>2308</v>
      </c>
      <c r="D37">
        <v>2040</v>
      </c>
      <c r="E37">
        <f t="shared" si="4"/>
        <v>2200.3333333333335</v>
      </c>
      <c r="F37">
        <f t="shared" si="5"/>
        <v>1.406562966119753</v>
      </c>
      <c r="H37">
        <v>1.8807837912440204</v>
      </c>
      <c r="L37" s="6" t="s">
        <v>72</v>
      </c>
      <c r="M37" s="2">
        <v>1648</v>
      </c>
      <c r="N37" s="2">
        <v>1751</v>
      </c>
      <c r="O37" s="2">
        <v>1362</v>
      </c>
      <c r="P37" s="2">
        <f t="shared" si="2"/>
        <v>1587</v>
      </c>
      <c r="Q37">
        <f t="shared" si="6"/>
        <v>1.0756891098056938</v>
      </c>
      <c r="S37">
        <f t="shared" si="3"/>
        <v>1.0800720421527497</v>
      </c>
      <c r="W37" s="6" t="s">
        <v>72</v>
      </c>
      <c r="X37">
        <v>1637</v>
      </c>
      <c r="Y37">
        <v>1557</v>
      </c>
      <c r="Z37">
        <v>1351</v>
      </c>
      <c r="AA37">
        <v>1515</v>
      </c>
      <c r="AB37">
        <v>1.0218075539568345</v>
      </c>
      <c r="AD37">
        <v>1.1155116478913563</v>
      </c>
    </row>
    <row r="38" spans="1:30" x14ac:dyDescent="0.25">
      <c r="A38" s="6" t="s">
        <v>73</v>
      </c>
      <c r="B38">
        <v>3170</v>
      </c>
      <c r="C38">
        <v>3185</v>
      </c>
      <c r="D38">
        <v>2884</v>
      </c>
      <c r="E38">
        <f t="shared" si="4"/>
        <v>3079.6666666666665</v>
      </c>
      <c r="F38">
        <f t="shared" si="5"/>
        <v>1.5076697127937335</v>
      </c>
      <c r="H38">
        <v>2.0159785424995769</v>
      </c>
      <c r="L38" s="6" t="s">
        <v>73</v>
      </c>
      <c r="M38" s="2">
        <v>1913</v>
      </c>
      <c r="N38" s="2">
        <v>2043</v>
      </c>
      <c r="O38" s="2">
        <v>1986</v>
      </c>
      <c r="P38" s="2">
        <f t="shared" si="2"/>
        <v>1980.6666666666667</v>
      </c>
      <c r="Q38">
        <f t="shared" si="6"/>
        <v>1.4422330097087379</v>
      </c>
      <c r="S38">
        <f t="shared" si="3"/>
        <v>1.4481094378073602</v>
      </c>
      <c r="W38" s="6" t="s">
        <v>73</v>
      </c>
      <c r="X38">
        <v>1873</v>
      </c>
      <c r="Y38">
        <v>2182</v>
      </c>
      <c r="Z38">
        <v>2200</v>
      </c>
      <c r="AA38">
        <v>2085</v>
      </c>
      <c r="AB38">
        <v>1.2633811351242175</v>
      </c>
      <c r="AD38">
        <v>1.379238552797784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zoomScale="55" zoomScaleNormal="55" workbookViewId="0">
      <selection activeCell="R73" sqref="R73"/>
    </sheetView>
  </sheetViews>
  <sheetFormatPr defaultRowHeight="15" x14ac:dyDescent="0.25"/>
  <cols>
    <col min="1" max="1" width="15.42578125" bestFit="1" customWidth="1"/>
    <col min="2" max="2" width="11.85546875" bestFit="1" customWidth="1"/>
    <col min="3" max="4" width="12.28515625" bestFit="1" customWidth="1"/>
    <col min="5" max="5" width="16" bestFit="1" customWidth="1"/>
    <col min="12" max="12" width="16" bestFit="1" customWidth="1"/>
    <col min="13" max="13" width="11.85546875" bestFit="1" customWidth="1"/>
    <col min="14" max="15" width="12.28515625" bestFit="1" customWidth="1"/>
    <col min="16" max="16" width="16" bestFit="1" customWidth="1"/>
    <col min="23" max="23" width="16" bestFit="1" customWidth="1"/>
    <col min="24" max="24" width="11.85546875" bestFit="1" customWidth="1"/>
    <col min="25" max="26" width="12.28515625" bestFit="1" customWidth="1"/>
    <col min="27" max="27" width="16" bestFit="1" customWidth="1"/>
  </cols>
  <sheetData>
    <row r="1" spans="1:31" x14ac:dyDescent="0.25">
      <c r="A1" s="1" t="s">
        <v>16</v>
      </c>
      <c r="L1" s="1" t="s">
        <v>15</v>
      </c>
      <c r="W1" s="1" t="s">
        <v>14</v>
      </c>
    </row>
    <row r="2" spans="1:31" x14ac:dyDescent="0.25">
      <c r="A2" s="6" t="s">
        <v>41</v>
      </c>
      <c r="B2" s="6"/>
      <c r="C2" s="6"/>
      <c r="D2" s="6"/>
      <c r="E2" s="6"/>
      <c r="F2" s="6"/>
      <c r="G2" s="6"/>
      <c r="H2" s="6"/>
      <c r="I2" s="6"/>
      <c r="J2" s="6"/>
      <c r="K2" s="6"/>
      <c r="L2" s="6" t="s">
        <v>41</v>
      </c>
      <c r="M2" s="6"/>
      <c r="N2" s="6"/>
      <c r="O2" s="6"/>
      <c r="P2" s="6"/>
      <c r="Q2" s="6"/>
      <c r="R2" s="6"/>
      <c r="S2" s="6"/>
      <c r="T2" s="6"/>
      <c r="U2" s="6"/>
      <c r="V2" s="6"/>
      <c r="W2" s="6" t="s">
        <v>41</v>
      </c>
    </row>
    <row r="3" spans="1:31" x14ac:dyDescent="0.25">
      <c r="B3" s="6" t="s">
        <v>58</v>
      </c>
      <c r="C3" s="6"/>
      <c r="D3" s="6"/>
      <c r="E3" s="6"/>
      <c r="F3" s="6"/>
      <c r="G3" s="6"/>
      <c r="H3" s="6"/>
      <c r="I3" s="5"/>
      <c r="J3" s="5"/>
      <c r="K3" s="5"/>
      <c r="L3" s="5"/>
      <c r="M3" s="6" t="s">
        <v>58</v>
      </c>
      <c r="N3" s="6"/>
      <c r="O3" s="6"/>
      <c r="P3" s="6"/>
      <c r="Q3" s="6"/>
      <c r="R3" s="6"/>
      <c r="S3" s="6"/>
      <c r="T3" s="5"/>
      <c r="U3" s="5"/>
      <c r="V3" s="5"/>
      <c r="W3" s="5"/>
      <c r="X3" s="6" t="s">
        <v>58</v>
      </c>
      <c r="Y3" s="6"/>
      <c r="Z3" s="6"/>
      <c r="AA3" s="6"/>
      <c r="AB3" s="1"/>
    </row>
    <row r="4" spans="1:31" x14ac:dyDescent="0.25">
      <c r="B4" s="6" t="s">
        <v>20</v>
      </c>
      <c r="C4" s="6" t="s">
        <v>21</v>
      </c>
      <c r="D4" s="6" t="s">
        <v>22</v>
      </c>
      <c r="E4" s="6" t="s">
        <v>17</v>
      </c>
      <c r="H4" s="6" t="s">
        <v>17</v>
      </c>
      <c r="I4" s="6" t="s">
        <v>13</v>
      </c>
      <c r="M4" s="6" t="s">
        <v>20</v>
      </c>
      <c r="N4" s="6" t="s">
        <v>21</v>
      </c>
      <c r="O4" s="6" t="s">
        <v>22</v>
      </c>
      <c r="P4" s="6" t="s">
        <v>17</v>
      </c>
      <c r="S4" s="6" t="s">
        <v>17</v>
      </c>
      <c r="T4" s="6" t="s">
        <v>13</v>
      </c>
      <c r="X4" s="6" t="s">
        <v>20</v>
      </c>
      <c r="Y4" s="6" t="s">
        <v>21</v>
      </c>
      <c r="Z4" s="6" t="s">
        <v>22</v>
      </c>
      <c r="AA4" s="6" t="s">
        <v>17</v>
      </c>
      <c r="AB4" s="1"/>
      <c r="AD4" s="6" t="s">
        <v>17</v>
      </c>
      <c r="AE4" s="6" t="s">
        <v>13</v>
      </c>
    </row>
    <row r="5" spans="1:31" x14ac:dyDescent="0.25">
      <c r="A5" s="6" t="s">
        <v>59</v>
      </c>
      <c r="B5">
        <v>3566</v>
      </c>
      <c r="C5">
        <v>3352</v>
      </c>
      <c r="D5">
        <v>3493</v>
      </c>
      <c r="E5">
        <v>3470.3333333333335</v>
      </c>
      <c r="G5" s="6" t="s">
        <v>8</v>
      </c>
      <c r="H5">
        <f>AVERAGE(H24:H26)</f>
        <v>1.0000001115085702</v>
      </c>
      <c r="I5">
        <f>STDEV(H24:H26)/SQRT(COUNT(H24:H26))</f>
        <v>0.34605483471321152</v>
      </c>
      <c r="L5" s="6" t="s">
        <v>59</v>
      </c>
      <c r="M5">
        <v>1330</v>
      </c>
      <c r="N5">
        <v>1456</v>
      </c>
      <c r="O5">
        <v>1637</v>
      </c>
      <c r="P5">
        <v>1474.3333333333333</v>
      </c>
      <c r="R5" s="6" t="s">
        <v>8</v>
      </c>
      <c r="S5">
        <f>AVERAGE(S24:S26)</f>
        <v>1.000000159598297</v>
      </c>
      <c r="T5">
        <f>STDEV(S24:S26)/SQRT(COUNT(S24:S26))</f>
        <v>0.1402442285645723</v>
      </c>
      <c r="W5" s="6" t="s">
        <v>59</v>
      </c>
      <c r="X5">
        <v>1704</v>
      </c>
      <c r="Y5">
        <v>1674</v>
      </c>
      <c r="Z5">
        <v>1765</v>
      </c>
      <c r="AA5">
        <v>1714.3333333333333</v>
      </c>
      <c r="AC5" s="6" t="s">
        <v>8</v>
      </c>
      <c r="AD5">
        <f>AVERAGE(AD24:AD26)</f>
        <v>0.99999988177672172</v>
      </c>
      <c r="AE5">
        <f>STDEV(AD24:AD26)/SQRT(COUNT(AD24:AD26))</f>
        <v>2.3859177608583887E-2</v>
      </c>
    </row>
    <row r="6" spans="1:31" x14ac:dyDescent="0.25">
      <c r="A6" s="6" t="s">
        <v>60</v>
      </c>
      <c r="B6">
        <v>2840</v>
      </c>
      <c r="C6">
        <v>2780</v>
      </c>
      <c r="D6">
        <v>2787</v>
      </c>
      <c r="E6">
        <v>2802.3333333333335</v>
      </c>
      <c r="G6" s="6" t="s">
        <v>10</v>
      </c>
      <c r="H6">
        <f>AVERAGE(H27:H29)</f>
        <v>0.90494853469090275</v>
      </c>
      <c r="I6">
        <f>STDEV(H27:H29)/SQRT(COUNT(H27:H29))</f>
        <v>4.6759043336795959E-2</v>
      </c>
      <c r="L6" s="6" t="s">
        <v>60</v>
      </c>
      <c r="M6">
        <v>1617</v>
      </c>
      <c r="N6">
        <v>1544</v>
      </c>
      <c r="O6">
        <v>1554</v>
      </c>
      <c r="P6">
        <v>1571.6666666666667</v>
      </c>
      <c r="R6" s="6" t="s">
        <v>10</v>
      </c>
      <c r="S6">
        <f>AVERAGE(S27:S29)</f>
        <v>0.53702001268066935</v>
      </c>
      <c r="T6">
        <f>STDEV(S27:S29)/SQRT(COUNT(S27:S29))</f>
        <v>2.1350246555401825E-2</v>
      </c>
      <c r="W6" s="6" t="s">
        <v>60</v>
      </c>
      <c r="X6">
        <v>1183</v>
      </c>
      <c r="Y6">
        <v>1057</v>
      </c>
      <c r="Z6">
        <v>968</v>
      </c>
      <c r="AA6">
        <v>1069.3333333333333</v>
      </c>
      <c r="AC6" s="6" t="s">
        <v>10</v>
      </c>
      <c r="AD6">
        <f>AVERAGE(AD27:AD29)</f>
        <v>0.71964054107863784</v>
      </c>
      <c r="AE6">
        <f>STDEV(AD27:AD29)/SQRT(COUNT(AD27:AD29))</f>
        <v>8.9460667975294228E-2</v>
      </c>
    </row>
    <row r="7" spans="1:31" x14ac:dyDescent="0.25">
      <c r="A7" s="6" t="s">
        <v>61</v>
      </c>
      <c r="B7">
        <v>1994</v>
      </c>
      <c r="C7">
        <v>2022</v>
      </c>
      <c r="D7">
        <v>1931</v>
      </c>
      <c r="E7">
        <v>1982.3333333333333</v>
      </c>
      <c r="G7" s="6" t="s">
        <v>11</v>
      </c>
      <c r="H7">
        <f>AVERAGE(H30:H32)</f>
        <v>1.0056101785396365</v>
      </c>
      <c r="I7">
        <f>STDEV(H30:H32)/SQRT(COUNT(H30:H32))</f>
        <v>0.10535626572021736</v>
      </c>
      <c r="L7" s="6" t="s">
        <v>61</v>
      </c>
      <c r="M7">
        <v>1215</v>
      </c>
      <c r="N7">
        <v>1433</v>
      </c>
      <c r="O7">
        <v>1406</v>
      </c>
      <c r="P7">
        <v>1351.3333333333333</v>
      </c>
      <c r="R7" s="6" t="s">
        <v>11</v>
      </c>
      <c r="S7">
        <f>AVERAGE(S30:S32)</f>
        <v>0.50619582716742106</v>
      </c>
      <c r="T7">
        <f>STDEV(S30:S32)/SQRT(COUNT(S30:S32))</f>
        <v>0.1078153683371656</v>
      </c>
      <c r="W7" s="6" t="s">
        <v>61</v>
      </c>
      <c r="X7">
        <v>1391</v>
      </c>
      <c r="Y7">
        <v>1528</v>
      </c>
      <c r="Z7">
        <v>1581</v>
      </c>
      <c r="AA7">
        <v>1500</v>
      </c>
      <c r="AC7" s="6" t="s">
        <v>11</v>
      </c>
      <c r="AD7">
        <f>AVERAGE(AD30:AD32)</f>
        <v>0.80353384799817462</v>
      </c>
      <c r="AE7">
        <f>STDEV(AD30:AD32)/SQRT(COUNT(AD30:AD32))</f>
        <v>0.12918025706170472</v>
      </c>
    </row>
    <row r="8" spans="1:31" x14ac:dyDescent="0.25">
      <c r="A8" s="6" t="s">
        <v>62</v>
      </c>
      <c r="B8">
        <v>1078</v>
      </c>
      <c r="C8">
        <v>1817</v>
      </c>
      <c r="D8">
        <v>1860</v>
      </c>
      <c r="E8">
        <v>1585</v>
      </c>
      <c r="G8" s="6" t="s">
        <v>12</v>
      </c>
      <c r="H8">
        <f>AVERAGE(H33:H35)</f>
        <v>1.1471678690004998</v>
      </c>
      <c r="I8">
        <f>STDEV(H33:H35)/SQRT(COUNT(H33:H35))</f>
        <v>0.20824644738383266</v>
      </c>
      <c r="L8" s="6" t="s">
        <v>62</v>
      </c>
      <c r="M8">
        <v>1759</v>
      </c>
      <c r="N8">
        <v>1755</v>
      </c>
      <c r="O8">
        <v>1592</v>
      </c>
      <c r="P8">
        <v>1702</v>
      </c>
      <c r="R8" s="6" t="s">
        <v>12</v>
      </c>
      <c r="S8">
        <f>AVERAGE(S33:S35)</f>
        <v>0.5623804394821591</v>
      </c>
      <c r="T8">
        <f>STDEV(S33:S35)/SQRT(COUNT(S33:S35))</f>
        <v>7.1566805180954818E-2</v>
      </c>
      <c r="W8" s="6" t="s">
        <v>62</v>
      </c>
      <c r="X8">
        <v>1541</v>
      </c>
      <c r="Y8">
        <v>1639</v>
      </c>
      <c r="Z8">
        <v>1626</v>
      </c>
      <c r="AA8">
        <v>1602</v>
      </c>
      <c r="AC8" s="6" t="s">
        <v>12</v>
      </c>
      <c r="AD8">
        <f>AVERAGE(AD33:AD35)</f>
        <v>0.97398049584335311</v>
      </c>
      <c r="AE8">
        <f>STDEV(AD33:AD35)/SQRT(COUNT(AD33:AD35))</f>
        <v>5.1685398864574641E-2</v>
      </c>
    </row>
    <row r="9" spans="1:31" x14ac:dyDescent="0.25">
      <c r="A9" s="6" t="s">
        <v>63</v>
      </c>
      <c r="B9">
        <v>1852</v>
      </c>
      <c r="C9">
        <v>2098</v>
      </c>
      <c r="D9">
        <v>1867</v>
      </c>
      <c r="E9">
        <v>1939</v>
      </c>
      <c r="G9" s="6" t="s">
        <v>19</v>
      </c>
      <c r="H9">
        <f>AVERAGE(H36:H38)</f>
        <v>1.1120336406591924</v>
      </c>
      <c r="I9">
        <f>STDEV(H36:H38)/SQRT(COUNT(H36:H38))</f>
        <v>0.13729189070875017</v>
      </c>
      <c r="L9" s="6" t="s">
        <v>63</v>
      </c>
      <c r="M9">
        <v>2609</v>
      </c>
      <c r="N9">
        <v>2773</v>
      </c>
      <c r="O9">
        <v>2666</v>
      </c>
      <c r="P9">
        <v>2682.6666666666665</v>
      </c>
      <c r="R9" s="6" t="s">
        <v>19</v>
      </c>
      <c r="S9">
        <f>AVERAGE(S36:S38)</f>
        <v>0.57794669323280401</v>
      </c>
      <c r="T9">
        <f>STDEV(S36:S38)/SQRT(COUNT(S36:S38))</f>
        <v>9.2415138730923635E-2</v>
      </c>
      <c r="W9" s="6" t="s">
        <v>63</v>
      </c>
      <c r="X9">
        <v>1658</v>
      </c>
      <c r="Y9">
        <v>1747</v>
      </c>
      <c r="Z9">
        <v>1649</v>
      </c>
      <c r="AA9">
        <v>1684.6666666666667</v>
      </c>
      <c r="AC9" s="6" t="s">
        <v>19</v>
      </c>
      <c r="AD9">
        <f>AVERAGE(AD36:AD38)</f>
        <v>0.75639827297296502</v>
      </c>
      <c r="AE9">
        <f>STDEV(AD36:AD38)/SQRT(COUNT(AD36:AD38))</f>
        <v>0.12968596515111105</v>
      </c>
    </row>
    <row r="10" spans="1:31" x14ac:dyDescent="0.25">
      <c r="A10" s="6" t="s">
        <v>64</v>
      </c>
      <c r="B10">
        <v>2432</v>
      </c>
      <c r="C10">
        <v>2499</v>
      </c>
      <c r="D10">
        <v>2394</v>
      </c>
      <c r="E10">
        <v>2441.6666666666665</v>
      </c>
      <c r="L10" s="6" t="s">
        <v>64</v>
      </c>
      <c r="M10">
        <v>1946</v>
      </c>
      <c r="N10">
        <v>1943</v>
      </c>
      <c r="O10">
        <v>1897</v>
      </c>
      <c r="P10">
        <v>1928.6666666666667</v>
      </c>
      <c r="W10" s="6" t="s">
        <v>64</v>
      </c>
      <c r="X10">
        <v>1173</v>
      </c>
      <c r="Y10">
        <v>1274</v>
      </c>
      <c r="Z10">
        <v>1240</v>
      </c>
      <c r="AA10">
        <v>1229</v>
      </c>
    </row>
    <row r="11" spans="1:31" x14ac:dyDescent="0.25">
      <c r="A11" s="6" t="s">
        <v>65</v>
      </c>
      <c r="B11">
        <v>2033</v>
      </c>
      <c r="C11">
        <v>2201</v>
      </c>
      <c r="D11">
        <v>2125</v>
      </c>
      <c r="E11">
        <v>2119.6666666666665</v>
      </c>
      <c r="L11" s="6" t="s">
        <v>65</v>
      </c>
      <c r="M11">
        <v>1662</v>
      </c>
      <c r="N11">
        <v>1761</v>
      </c>
      <c r="O11">
        <v>1695</v>
      </c>
      <c r="P11">
        <v>1706</v>
      </c>
      <c r="W11" s="6" t="s">
        <v>65</v>
      </c>
      <c r="X11">
        <v>1829</v>
      </c>
      <c r="Y11">
        <v>1710</v>
      </c>
      <c r="Z11">
        <v>1890</v>
      </c>
      <c r="AA11">
        <v>1809.6666666666667</v>
      </c>
    </row>
    <row r="12" spans="1:31" x14ac:dyDescent="0.25">
      <c r="A12" s="6" t="s">
        <v>66</v>
      </c>
      <c r="B12">
        <v>2348</v>
      </c>
      <c r="C12">
        <v>2319</v>
      </c>
      <c r="D12">
        <v>1848</v>
      </c>
      <c r="E12">
        <v>2171.6666666666665</v>
      </c>
      <c r="L12" s="6" t="s">
        <v>66</v>
      </c>
      <c r="M12">
        <v>1916</v>
      </c>
      <c r="N12">
        <v>1988</v>
      </c>
      <c r="O12">
        <v>1946</v>
      </c>
      <c r="P12">
        <v>1950</v>
      </c>
      <c r="W12" s="6" t="s">
        <v>66</v>
      </c>
      <c r="X12">
        <v>1414</v>
      </c>
      <c r="Y12">
        <v>1554</v>
      </c>
      <c r="Z12">
        <v>1667</v>
      </c>
      <c r="AA12">
        <v>1545</v>
      </c>
    </row>
    <row r="13" spans="1:31" x14ac:dyDescent="0.25">
      <c r="A13" s="6" t="s">
        <v>67</v>
      </c>
      <c r="B13">
        <v>2067</v>
      </c>
      <c r="C13">
        <v>2479</v>
      </c>
      <c r="D13">
        <v>2020</v>
      </c>
      <c r="E13">
        <v>2188.6666666666665</v>
      </c>
      <c r="L13" s="6" t="s">
        <v>67</v>
      </c>
      <c r="M13">
        <v>1394</v>
      </c>
      <c r="N13">
        <v>1408</v>
      </c>
      <c r="O13">
        <v>1357</v>
      </c>
      <c r="P13">
        <v>1386.3333333333333</v>
      </c>
      <c r="W13" s="6" t="s">
        <v>67</v>
      </c>
      <c r="X13">
        <v>1336</v>
      </c>
      <c r="Y13">
        <v>1387</v>
      </c>
      <c r="Z13">
        <v>1288</v>
      </c>
      <c r="AA13">
        <v>1337</v>
      </c>
    </row>
    <row r="14" spans="1:31" x14ac:dyDescent="0.25">
      <c r="A14" s="6" t="s">
        <v>68</v>
      </c>
      <c r="B14">
        <v>2010</v>
      </c>
      <c r="C14">
        <v>1997</v>
      </c>
      <c r="D14">
        <v>1435</v>
      </c>
      <c r="E14">
        <v>1814</v>
      </c>
      <c r="L14" s="6" t="s">
        <v>68</v>
      </c>
      <c r="M14">
        <v>1700</v>
      </c>
      <c r="N14">
        <v>1795</v>
      </c>
      <c r="O14">
        <v>1768</v>
      </c>
      <c r="P14">
        <v>1754.3333333333333</v>
      </c>
      <c r="W14" s="6" t="s">
        <v>68</v>
      </c>
      <c r="X14">
        <v>1725</v>
      </c>
      <c r="Y14">
        <v>1755</v>
      </c>
      <c r="Z14">
        <v>1716</v>
      </c>
      <c r="AA14">
        <v>1732</v>
      </c>
    </row>
    <row r="15" spans="1:31" x14ac:dyDescent="0.25">
      <c r="A15" s="6" t="s">
        <v>69</v>
      </c>
      <c r="B15">
        <v>2286</v>
      </c>
      <c r="C15">
        <v>2410</v>
      </c>
      <c r="D15">
        <v>2464</v>
      </c>
      <c r="E15">
        <v>2386.6666666666665</v>
      </c>
      <c r="L15" s="6" t="s">
        <v>69</v>
      </c>
      <c r="M15">
        <v>1799</v>
      </c>
      <c r="N15">
        <v>2013</v>
      </c>
      <c r="O15">
        <v>1846</v>
      </c>
      <c r="P15">
        <v>1886</v>
      </c>
      <c r="W15" s="6" t="s">
        <v>69</v>
      </c>
      <c r="X15">
        <v>1607</v>
      </c>
      <c r="Y15">
        <v>1830</v>
      </c>
      <c r="Z15">
        <v>1779</v>
      </c>
      <c r="AA15">
        <v>1738.6666666666667</v>
      </c>
    </row>
    <row r="16" spans="1:31" x14ac:dyDescent="0.25">
      <c r="A16" s="6" t="s">
        <v>70</v>
      </c>
      <c r="B16">
        <v>2029</v>
      </c>
      <c r="C16">
        <v>2022</v>
      </c>
      <c r="D16">
        <v>1946</v>
      </c>
      <c r="E16">
        <v>1999</v>
      </c>
      <c r="L16" s="6" t="s">
        <v>70</v>
      </c>
      <c r="M16">
        <v>2225</v>
      </c>
      <c r="N16">
        <v>2299</v>
      </c>
      <c r="O16">
        <v>2176</v>
      </c>
      <c r="P16">
        <v>2233.3333333333335</v>
      </c>
      <c r="W16" s="6" t="s">
        <v>70</v>
      </c>
      <c r="X16">
        <v>1680</v>
      </c>
      <c r="Y16">
        <v>1777</v>
      </c>
      <c r="Z16">
        <v>1711</v>
      </c>
      <c r="AA16">
        <v>1722.6666666666667</v>
      </c>
    </row>
    <row r="17" spans="1:30" x14ac:dyDescent="0.25">
      <c r="A17" s="6" t="s">
        <v>71</v>
      </c>
      <c r="B17">
        <v>1725</v>
      </c>
      <c r="C17">
        <v>2031</v>
      </c>
      <c r="D17">
        <v>1801</v>
      </c>
      <c r="E17">
        <v>1852.3333333333333</v>
      </c>
      <c r="L17" s="6" t="s">
        <v>71</v>
      </c>
      <c r="M17">
        <v>2336</v>
      </c>
      <c r="N17">
        <v>2400</v>
      </c>
      <c r="O17">
        <v>2216</v>
      </c>
      <c r="P17">
        <v>2317.3333333333335</v>
      </c>
      <c r="W17" s="6" t="s">
        <v>71</v>
      </c>
      <c r="X17">
        <v>1780</v>
      </c>
      <c r="Y17">
        <v>1746</v>
      </c>
      <c r="Z17">
        <v>1627</v>
      </c>
      <c r="AA17">
        <v>1717.6666666666667</v>
      </c>
    </row>
    <row r="18" spans="1:30" x14ac:dyDescent="0.25">
      <c r="A18" s="6" t="s">
        <v>72</v>
      </c>
      <c r="B18">
        <v>2387</v>
      </c>
      <c r="C18">
        <v>2550</v>
      </c>
      <c r="D18">
        <v>2206</v>
      </c>
      <c r="E18">
        <v>2381</v>
      </c>
      <c r="L18" s="6" t="s">
        <v>72</v>
      </c>
      <c r="M18">
        <v>1471</v>
      </c>
      <c r="N18">
        <v>1570</v>
      </c>
      <c r="O18">
        <v>1385</v>
      </c>
      <c r="P18">
        <v>1475.3333333333333</v>
      </c>
      <c r="W18" s="6" t="s">
        <v>72</v>
      </c>
      <c r="X18">
        <v>1589</v>
      </c>
      <c r="Y18">
        <v>1494</v>
      </c>
      <c r="Z18">
        <v>1365</v>
      </c>
      <c r="AA18">
        <v>1482.6666666666667</v>
      </c>
    </row>
    <row r="19" spans="1:30" x14ac:dyDescent="0.25">
      <c r="A19" s="6" t="s">
        <v>73</v>
      </c>
      <c r="B19">
        <v>3241</v>
      </c>
      <c r="C19">
        <v>3172</v>
      </c>
      <c r="D19">
        <v>2838</v>
      </c>
      <c r="E19">
        <v>3083.6666666666665</v>
      </c>
      <c r="L19" s="6" t="s">
        <v>73</v>
      </c>
      <c r="M19">
        <v>1348</v>
      </c>
      <c r="N19">
        <v>1358</v>
      </c>
      <c r="O19">
        <v>1414</v>
      </c>
      <c r="P19">
        <v>1373.3333333333333</v>
      </c>
      <c r="W19" s="6" t="s">
        <v>73</v>
      </c>
      <c r="X19">
        <v>1585</v>
      </c>
      <c r="Y19">
        <v>1687</v>
      </c>
      <c r="Z19">
        <v>1679</v>
      </c>
      <c r="AA19">
        <v>1650.3333333333333</v>
      </c>
    </row>
    <row r="21" spans="1:30" x14ac:dyDescent="0.25">
      <c r="A21" s="6" t="s">
        <v>9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 t="s">
        <v>9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 t="s">
        <v>9</v>
      </c>
      <c r="X21" s="6"/>
      <c r="Y21" s="6"/>
      <c r="Z21" s="6"/>
      <c r="AA21" s="6"/>
    </row>
    <row r="22" spans="1:30" x14ac:dyDescent="0.25">
      <c r="B22" s="6" t="s">
        <v>58</v>
      </c>
      <c r="C22" s="6"/>
      <c r="D22" s="6"/>
      <c r="E22" s="6"/>
      <c r="F22" s="6"/>
      <c r="G22" s="6"/>
      <c r="H22" s="6"/>
      <c r="I22" s="5"/>
      <c r="J22" s="5"/>
      <c r="K22" s="5"/>
      <c r="L22" s="5"/>
      <c r="M22" s="6" t="s">
        <v>58</v>
      </c>
      <c r="N22" s="6"/>
      <c r="O22" s="6"/>
      <c r="P22" s="6"/>
      <c r="Q22" s="6"/>
      <c r="R22" s="6"/>
      <c r="S22" s="6"/>
      <c r="T22" s="5"/>
      <c r="U22" s="5"/>
      <c r="V22" s="5"/>
      <c r="W22" s="5"/>
      <c r="X22" s="6" t="s">
        <v>58</v>
      </c>
      <c r="Y22" s="6"/>
      <c r="Z22" s="6"/>
      <c r="AA22" s="6"/>
      <c r="AB22" s="6"/>
      <c r="AC22" s="6"/>
      <c r="AD22" s="6"/>
    </row>
    <row r="23" spans="1:30" x14ac:dyDescent="0.25">
      <c r="B23" s="6" t="s">
        <v>20</v>
      </c>
      <c r="C23" s="6" t="s">
        <v>21</v>
      </c>
      <c r="D23" s="6" t="s">
        <v>22</v>
      </c>
      <c r="E23" s="6" t="s">
        <v>17</v>
      </c>
      <c r="F23" s="6" t="s">
        <v>52</v>
      </c>
      <c r="G23" s="6"/>
      <c r="H23" s="6" t="s">
        <v>18</v>
      </c>
      <c r="M23" s="6" t="s">
        <v>20</v>
      </c>
      <c r="N23" s="6" t="s">
        <v>21</v>
      </c>
      <c r="O23" s="6" t="s">
        <v>22</v>
      </c>
      <c r="P23" s="6" t="s">
        <v>17</v>
      </c>
      <c r="Q23" s="6" t="s">
        <v>52</v>
      </c>
      <c r="R23" s="6"/>
      <c r="S23" s="6" t="s">
        <v>18</v>
      </c>
      <c r="X23" s="6" t="s">
        <v>20</v>
      </c>
      <c r="Y23" s="6" t="s">
        <v>21</v>
      </c>
      <c r="Z23" s="6" t="s">
        <v>22</v>
      </c>
      <c r="AA23" s="6" t="s">
        <v>17</v>
      </c>
      <c r="AB23" s="6" t="s">
        <v>52</v>
      </c>
      <c r="AC23" s="6"/>
      <c r="AD23" s="6" t="s">
        <v>18</v>
      </c>
    </row>
    <row r="24" spans="1:30" x14ac:dyDescent="0.25">
      <c r="A24" s="6" t="s">
        <v>59</v>
      </c>
      <c r="B24">
        <v>5871</v>
      </c>
      <c r="C24">
        <v>5888</v>
      </c>
      <c r="D24">
        <v>7337</v>
      </c>
      <c r="E24">
        <v>6365.333333333333</v>
      </c>
      <c r="F24">
        <v>1.8342138123138987</v>
      </c>
      <c r="G24">
        <v>1.1585681291902612</v>
      </c>
      <c r="H24">
        <v>1.5831732037428088</v>
      </c>
      <c r="L24" s="6" t="s">
        <v>59</v>
      </c>
      <c r="M24">
        <v>1907</v>
      </c>
      <c r="N24">
        <v>2736</v>
      </c>
      <c r="O24">
        <v>3033</v>
      </c>
      <c r="P24">
        <v>2558.6666666666665</v>
      </c>
      <c r="Q24">
        <v>1.7354736604114853</v>
      </c>
      <c r="R24">
        <v>1.8738682990661415</v>
      </c>
      <c r="S24">
        <v>0.92614509688595203</v>
      </c>
      <c r="W24" s="6" t="s">
        <v>59</v>
      </c>
      <c r="X24">
        <v>2228</v>
      </c>
      <c r="Y24">
        <v>2912</v>
      </c>
      <c r="Z24">
        <v>2604</v>
      </c>
      <c r="AA24">
        <v>2581.3333333333335</v>
      </c>
      <c r="AB24">
        <v>1.5057359517791173</v>
      </c>
      <c r="AC24">
        <v>1.5039248222010562</v>
      </c>
      <c r="AD24">
        <v>1.0012041503260585</v>
      </c>
    </row>
    <row r="25" spans="1:30" x14ac:dyDescent="0.25">
      <c r="A25" s="6" t="s">
        <v>60</v>
      </c>
      <c r="B25">
        <v>1179</v>
      </c>
      <c r="C25">
        <v>1317</v>
      </c>
      <c r="D25">
        <v>1260</v>
      </c>
      <c r="E25">
        <v>1252</v>
      </c>
      <c r="F25">
        <v>0.4467705483525633</v>
      </c>
      <c r="H25">
        <v>0.38562306947245506</v>
      </c>
      <c r="L25" s="6" t="s">
        <v>60</v>
      </c>
      <c r="M25">
        <v>2968</v>
      </c>
      <c r="N25">
        <v>4204</v>
      </c>
      <c r="O25">
        <v>4060</v>
      </c>
      <c r="P25">
        <v>3744</v>
      </c>
      <c r="Q25">
        <v>2.3821845174973486</v>
      </c>
      <c r="S25">
        <v>1.2712659149402992</v>
      </c>
      <c r="W25" s="6" t="s">
        <v>60</v>
      </c>
      <c r="X25">
        <v>1986</v>
      </c>
      <c r="Y25">
        <v>1437</v>
      </c>
      <c r="Z25">
        <v>1598</v>
      </c>
      <c r="AA25">
        <v>1673.6666666666667</v>
      </c>
      <c r="AB25">
        <v>1.5651496259351623</v>
      </c>
      <c r="AD25">
        <v>1.0407098930699086</v>
      </c>
    </row>
    <row r="26" spans="1:30" x14ac:dyDescent="0.25">
      <c r="A26" s="6" t="s">
        <v>61</v>
      </c>
      <c r="B26">
        <v>2046</v>
      </c>
      <c r="C26">
        <v>3012</v>
      </c>
      <c r="D26">
        <v>2047</v>
      </c>
      <c r="E26">
        <v>2368.3333333333335</v>
      </c>
      <c r="F26">
        <v>1.1947200269043217</v>
      </c>
      <c r="H26">
        <v>1.0312040613104467</v>
      </c>
      <c r="L26" s="6" t="s">
        <v>61</v>
      </c>
      <c r="M26">
        <v>1520</v>
      </c>
      <c r="N26">
        <v>2177</v>
      </c>
      <c r="O26">
        <v>2400</v>
      </c>
      <c r="P26">
        <v>2032.3333333333333</v>
      </c>
      <c r="Q26">
        <v>1.5039467192895906</v>
      </c>
      <c r="S26">
        <v>0.80258946696863942</v>
      </c>
      <c r="W26" s="6" t="s">
        <v>61</v>
      </c>
      <c r="X26">
        <v>2240</v>
      </c>
      <c r="Y26">
        <v>2876</v>
      </c>
      <c r="Z26">
        <v>1368</v>
      </c>
      <c r="AA26">
        <v>2161.3333333333335</v>
      </c>
      <c r="AB26">
        <v>1.4408888888888889</v>
      </c>
      <c r="AD26">
        <v>0.95808560193419812</v>
      </c>
    </row>
    <row r="27" spans="1:30" x14ac:dyDescent="0.25">
      <c r="A27" s="6" t="s">
        <v>62</v>
      </c>
      <c r="B27">
        <v>1840</v>
      </c>
      <c r="C27">
        <v>2020</v>
      </c>
      <c r="D27">
        <v>1624</v>
      </c>
      <c r="E27">
        <v>1828</v>
      </c>
      <c r="F27">
        <v>1.1533123028391168</v>
      </c>
      <c r="H27">
        <v>0.99546362651058617</v>
      </c>
      <c r="L27" s="6" t="s">
        <v>62</v>
      </c>
      <c r="M27">
        <v>1702</v>
      </c>
      <c r="N27">
        <v>1855</v>
      </c>
      <c r="O27">
        <v>1769</v>
      </c>
      <c r="P27">
        <v>1775.3333333333333</v>
      </c>
      <c r="Q27">
        <v>1.0430865648256953</v>
      </c>
      <c r="S27">
        <v>0.55664890207084772</v>
      </c>
      <c r="W27" s="6" t="s">
        <v>62</v>
      </c>
      <c r="X27">
        <v>1055</v>
      </c>
      <c r="Y27">
        <v>1571</v>
      </c>
      <c r="Z27">
        <v>1576</v>
      </c>
      <c r="AA27">
        <v>1400.6666666666667</v>
      </c>
      <c r="AB27">
        <v>0.87432376196421147</v>
      </c>
      <c r="AD27">
        <v>0.58136127929531822</v>
      </c>
    </row>
    <row r="28" spans="1:30" x14ac:dyDescent="0.25">
      <c r="A28" s="6" t="s">
        <v>63</v>
      </c>
      <c r="B28">
        <v>1568</v>
      </c>
      <c r="C28">
        <v>2003</v>
      </c>
      <c r="D28">
        <v>2360</v>
      </c>
      <c r="E28">
        <v>1977</v>
      </c>
      <c r="F28">
        <v>1.0195977307890665</v>
      </c>
      <c r="H28">
        <v>0.88004996753670606</v>
      </c>
      <c r="L28" s="6" t="s">
        <v>63</v>
      </c>
      <c r="M28">
        <v>2922</v>
      </c>
      <c r="N28">
        <v>3158</v>
      </c>
      <c r="O28">
        <v>2366</v>
      </c>
      <c r="P28">
        <v>2815.3333333333335</v>
      </c>
      <c r="Q28">
        <v>1.0494532803180916</v>
      </c>
      <c r="S28">
        <v>0.56004653493100454</v>
      </c>
      <c r="W28" s="6" t="s">
        <v>63</v>
      </c>
      <c r="X28">
        <v>1429</v>
      </c>
      <c r="Y28">
        <v>1609</v>
      </c>
      <c r="Z28">
        <v>2210</v>
      </c>
      <c r="AA28">
        <v>1749.3333333333333</v>
      </c>
      <c r="AB28">
        <v>1.038385437277404</v>
      </c>
      <c r="AD28">
        <v>0.69045027995239394</v>
      </c>
    </row>
    <row r="29" spans="1:30" x14ac:dyDescent="0.25">
      <c r="A29" s="6" t="s">
        <v>64</v>
      </c>
      <c r="B29">
        <v>2711</v>
      </c>
      <c r="C29">
        <v>2006</v>
      </c>
      <c r="D29">
        <v>2406</v>
      </c>
      <c r="E29">
        <v>2374.3333333333335</v>
      </c>
      <c r="F29">
        <v>0.97242320819112638</v>
      </c>
      <c r="H29">
        <v>0.83933201002541613</v>
      </c>
      <c r="L29" s="6" t="s">
        <v>64</v>
      </c>
      <c r="M29">
        <v>1492</v>
      </c>
      <c r="N29">
        <v>2623</v>
      </c>
      <c r="O29">
        <v>1245</v>
      </c>
      <c r="P29">
        <v>1786.6666666666667</v>
      </c>
      <c r="Q29">
        <v>0.92637400622191501</v>
      </c>
      <c r="S29">
        <v>0.49436460104015595</v>
      </c>
      <c r="W29" s="6" t="s">
        <v>64</v>
      </c>
      <c r="X29">
        <v>1542</v>
      </c>
      <c r="Y29">
        <v>1670</v>
      </c>
      <c r="Z29">
        <v>1707</v>
      </c>
      <c r="AA29">
        <v>1639.6666666666667</v>
      </c>
      <c r="AB29">
        <v>1.3341470029834555</v>
      </c>
      <c r="AD29">
        <v>0.88711006398820125</v>
      </c>
    </row>
    <row r="30" spans="1:30" x14ac:dyDescent="0.25">
      <c r="A30" s="6" t="s">
        <v>65</v>
      </c>
      <c r="B30">
        <v>2305</v>
      </c>
      <c r="C30">
        <v>2108</v>
      </c>
      <c r="D30">
        <v>3124</v>
      </c>
      <c r="E30">
        <v>2512.3333333333335</v>
      </c>
      <c r="F30">
        <v>1.1852492530272056</v>
      </c>
      <c r="H30">
        <v>1.0230295097285662</v>
      </c>
      <c r="L30" s="6" t="s">
        <v>65</v>
      </c>
      <c r="M30">
        <v>2089</v>
      </c>
      <c r="N30">
        <v>1515</v>
      </c>
      <c r="O30">
        <v>1533</v>
      </c>
      <c r="P30">
        <v>1712.3333333333333</v>
      </c>
      <c r="Q30">
        <v>1.0037123876514262</v>
      </c>
      <c r="S30">
        <v>0.53563665511734349</v>
      </c>
      <c r="W30" s="6" t="s">
        <v>65</v>
      </c>
      <c r="X30">
        <v>1931</v>
      </c>
      <c r="Y30">
        <v>2373</v>
      </c>
      <c r="Z30">
        <v>2046</v>
      </c>
      <c r="AA30">
        <v>2116.6666666666665</v>
      </c>
      <c r="AB30">
        <v>1.1696445017498618</v>
      </c>
      <c r="AD30">
        <v>0.77772794637356368</v>
      </c>
    </row>
    <row r="31" spans="1:30" x14ac:dyDescent="0.25">
      <c r="A31" s="6" t="s">
        <v>66</v>
      </c>
      <c r="B31">
        <v>2473</v>
      </c>
      <c r="C31">
        <v>1550</v>
      </c>
      <c r="D31">
        <v>2129</v>
      </c>
      <c r="E31">
        <v>2050.6666666666665</v>
      </c>
      <c r="F31">
        <v>0.94428242517267846</v>
      </c>
      <c r="H31">
        <v>0.81504272962198021</v>
      </c>
      <c r="L31" s="6" t="s">
        <v>66</v>
      </c>
      <c r="M31">
        <v>829.7</v>
      </c>
      <c r="N31">
        <v>1009</v>
      </c>
      <c r="O31">
        <v>1521</v>
      </c>
      <c r="P31">
        <v>1119.8999999999999</v>
      </c>
      <c r="Q31">
        <v>0.57430769230769219</v>
      </c>
      <c r="S31">
        <v>0.30648246958040382</v>
      </c>
      <c r="W31" s="6" t="s">
        <v>66</v>
      </c>
      <c r="X31">
        <v>1495</v>
      </c>
      <c r="Y31">
        <v>2903</v>
      </c>
      <c r="Z31">
        <v>2845</v>
      </c>
      <c r="AA31">
        <v>2414.3333333333335</v>
      </c>
      <c r="AB31">
        <v>1.5626752966558792</v>
      </c>
      <c r="AD31">
        <v>1.039064645282098</v>
      </c>
    </row>
    <row r="32" spans="1:30" x14ac:dyDescent="0.25">
      <c r="A32" s="6" t="s">
        <v>67</v>
      </c>
      <c r="B32">
        <v>2370</v>
      </c>
      <c r="C32">
        <v>3063</v>
      </c>
      <c r="D32">
        <v>3534</v>
      </c>
      <c r="E32">
        <v>2989</v>
      </c>
      <c r="F32">
        <v>1.3656716417910448</v>
      </c>
      <c r="H32">
        <v>1.1787582962683629</v>
      </c>
      <c r="L32" s="6" t="s">
        <v>67</v>
      </c>
      <c r="M32">
        <v>1726</v>
      </c>
      <c r="N32">
        <v>2014</v>
      </c>
      <c r="O32">
        <v>1532</v>
      </c>
      <c r="P32">
        <v>1757.3333333333333</v>
      </c>
      <c r="Q32">
        <v>1.2676124068285646</v>
      </c>
      <c r="S32">
        <v>0.67646835680451589</v>
      </c>
      <c r="W32" s="6" t="s">
        <v>67</v>
      </c>
      <c r="X32">
        <v>1071</v>
      </c>
      <c r="Y32">
        <v>1429</v>
      </c>
      <c r="Z32">
        <v>1082</v>
      </c>
      <c r="AA32">
        <v>1194</v>
      </c>
      <c r="AB32">
        <v>0.89304412864622285</v>
      </c>
      <c r="AD32">
        <v>0.59380895233886188</v>
      </c>
    </row>
    <row r="33" spans="1:30" x14ac:dyDescent="0.25">
      <c r="A33" s="6" t="s">
        <v>68</v>
      </c>
      <c r="B33">
        <v>2778</v>
      </c>
      <c r="C33">
        <v>3821</v>
      </c>
      <c r="D33">
        <v>3215</v>
      </c>
      <c r="E33">
        <v>3271.3333333333335</v>
      </c>
      <c r="F33">
        <v>1.8033811098860715</v>
      </c>
      <c r="H33">
        <v>1.5565604348523965</v>
      </c>
      <c r="L33" s="6" t="s">
        <v>68</v>
      </c>
      <c r="M33">
        <v>1679</v>
      </c>
      <c r="N33">
        <v>1953</v>
      </c>
      <c r="O33">
        <v>2621</v>
      </c>
      <c r="P33">
        <v>2084.3333333333335</v>
      </c>
      <c r="Q33">
        <v>1.1881056431692951</v>
      </c>
      <c r="S33">
        <v>0.63403913358320596</v>
      </c>
      <c r="W33" s="6" t="s">
        <v>68</v>
      </c>
      <c r="X33">
        <v>2345</v>
      </c>
      <c r="Y33">
        <v>2804</v>
      </c>
      <c r="Z33">
        <v>2424</v>
      </c>
      <c r="AA33">
        <v>2524.3333333333335</v>
      </c>
      <c r="AB33">
        <v>1.4574672825250192</v>
      </c>
      <c r="AD33">
        <v>0.96910901974833807</v>
      </c>
    </row>
    <row r="34" spans="1:30" x14ac:dyDescent="0.25">
      <c r="A34" s="6" t="s">
        <v>69</v>
      </c>
      <c r="B34">
        <v>1864</v>
      </c>
      <c r="C34">
        <v>2555</v>
      </c>
      <c r="D34">
        <v>2849</v>
      </c>
      <c r="E34">
        <v>2422.6666666666665</v>
      </c>
      <c r="F34">
        <v>1.0150837988826815</v>
      </c>
      <c r="H34">
        <v>0.87615383722205475</v>
      </c>
      <c r="L34" s="6" t="s">
        <v>69</v>
      </c>
      <c r="M34">
        <v>1420</v>
      </c>
      <c r="N34">
        <v>1287</v>
      </c>
      <c r="O34">
        <v>1738</v>
      </c>
      <c r="P34">
        <v>1481.6666666666667</v>
      </c>
      <c r="Q34">
        <v>0.7856132909155179</v>
      </c>
      <c r="S34">
        <v>0.4192468684643304</v>
      </c>
      <c r="W34" s="6" t="s">
        <v>69</v>
      </c>
      <c r="X34">
        <v>1930</v>
      </c>
      <c r="Y34">
        <v>2184</v>
      </c>
      <c r="Z34">
        <v>2844</v>
      </c>
      <c r="AA34">
        <v>2319.3333333333335</v>
      </c>
      <c r="AB34">
        <v>1.3339723926380369</v>
      </c>
      <c r="AD34">
        <v>0.88699396089435112</v>
      </c>
    </row>
    <row r="35" spans="1:30" x14ac:dyDescent="0.25">
      <c r="A35" s="6" t="s">
        <v>70</v>
      </c>
      <c r="B35">
        <v>1853</v>
      </c>
      <c r="C35">
        <v>2522</v>
      </c>
      <c r="D35">
        <v>2634</v>
      </c>
      <c r="E35">
        <v>2336.3333333333335</v>
      </c>
      <c r="F35">
        <v>1.1687510421877607</v>
      </c>
      <c r="H35">
        <v>1.0087893349270485</v>
      </c>
      <c r="L35" s="6" t="s">
        <v>70</v>
      </c>
      <c r="M35">
        <v>2596</v>
      </c>
      <c r="N35">
        <v>2651</v>
      </c>
      <c r="O35">
        <v>2711</v>
      </c>
      <c r="P35">
        <v>2652.6666666666665</v>
      </c>
      <c r="Q35">
        <v>1.1877611940298507</v>
      </c>
      <c r="S35">
        <v>0.63385531639894088</v>
      </c>
      <c r="W35" s="6" t="s">
        <v>70</v>
      </c>
      <c r="X35">
        <v>2723</v>
      </c>
      <c r="Y35">
        <v>2370</v>
      </c>
      <c r="Z35">
        <v>3191</v>
      </c>
      <c r="AA35">
        <v>2761.3333333333335</v>
      </c>
      <c r="AB35">
        <v>1.6029411764705883</v>
      </c>
      <c r="AD35">
        <v>1.0658385068873704</v>
      </c>
    </row>
    <row r="36" spans="1:30" x14ac:dyDescent="0.25">
      <c r="A36" s="6" t="s">
        <v>71</v>
      </c>
      <c r="B36">
        <v>1770</v>
      </c>
      <c r="C36">
        <v>2512</v>
      </c>
      <c r="D36">
        <v>1363</v>
      </c>
      <c r="E36">
        <v>1881.6666666666667</v>
      </c>
      <c r="F36">
        <v>1.0158358826705058</v>
      </c>
      <c r="H36">
        <v>0.87680298667881884</v>
      </c>
      <c r="L36" s="6" t="s">
        <v>71</v>
      </c>
      <c r="M36">
        <v>2006</v>
      </c>
      <c r="N36">
        <v>2064</v>
      </c>
      <c r="O36">
        <v>1692</v>
      </c>
      <c r="P36">
        <v>1920.6666666666667</v>
      </c>
      <c r="Q36">
        <v>0.82882623705408509</v>
      </c>
      <c r="S36">
        <v>0.44230769566163947</v>
      </c>
      <c r="W36" s="6" t="s">
        <v>71</v>
      </c>
      <c r="X36">
        <v>1477</v>
      </c>
      <c r="Y36">
        <v>1558</v>
      </c>
      <c r="Z36">
        <v>2156</v>
      </c>
      <c r="AA36">
        <v>1730.3333333333333</v>
      </c>
      <c r="AB36">
        <v>1.0073743450417232</v>
      </c>
      <c r="AD36">
        <v>0.66983017440478965</v>
      </c>
    </row>
    <row r="37" spans="1:30" x14ac:dyDescent="0.25">
      <c r="A37" s="6" t="s">
        <v>72</v>
      </c>
      <c r="B37">
        <v>2416</v>
      </c>
      <c r="C37">
        <v>3915</v>
      </c>
      <c r="D37">
        <v>2830</v>
      </c>
      <c r="E37">
        <v>3053.6666666666665</v>
      </c>
      <c r="F37">
        <v>1.2825143497130056</v>
      </c>
      <c r="H37">
        <v>1.1069823693671892</v>
      </c>
      <c r="L37" s="6" t="s">
        <v>72</v>
      </c>
      <c r="M37">
        <v>1376</v>
      </c>
      <c r="N37">
        <v>2013</v>
      </c>
      <c r="O37">
        <v>1065</v>
      </c>
      <c r="P37">
        <v>1484.6666666666667</v>
      </c>
      <c r="Q37">
        <v>1.0063262539539088</v>
      </c>
      <c r="S37">
        <v>0.5370315592954833</v>
      </c>
      <c r="W37" s="6" t="s">
        <v>72</v>
      </c>
      <c r="X37">
        <v>1548</v>
      </c>
      <c r="Y37">
        <v>1279</v>
      </c>
      <c r="Z37">
        <v>1106</v>
      </c>
      <c r="AA37">
        <v>1311</v>
      </c>
      <c r="AB37">
        <v>0.88421762589928055</v>
      </c>
      <c r="AD37">
        <v>0.5879399743333481</v>
      </c>
    </row>
    <row r="38" spans="1:30" x14ac:dyDescent="0.25">
      <c r="A38" s="6" t="s">
        <v>73</v>
      </c>
      <c r="B38">
        <v>4406</v>
      </c>
      <c r="C38">
        <v>5213</v>
      </c>
      <c r="D38">
        <v>4875</v>
      </c>
      <c r="E38">
        <v>4831.333333333333</v>
      </c>
      <c r="F38">
        <v>1.5667495405902065</v>
      </c>
      <c r="H38">
        <v>1.3523155659315693</v>
      </c>
      <c r="L38" s="6" t="s">
        <v>73</v>
      </c>
      <c r="M38">
        <v>1662</v>
      </c>
      <c r="N38">
        <v>2450</v>
      </c>
      <c r="O38">
        <v>1713</v>
      </c>
      <c r="P38">
        <v>1941.6666666666667</v>
      </c>
      <c r="Q38">
        <v>1.4138349514563109</v>
      </c>
      <c r="S38">
        <v>0.75450082474128954</v>
      </c>
      <c r="W38" s="6" t="s">
        <v>73</v>
      </c>
      <c r="X38">
        <v>2732</v>
      </c>
      <c r="Y38">
        <v>3081</v>
      </c>
      <c r="Z38">
        <v>1718</v>
      </c>
      <c r="AA38">
        <v>2510.3333333333335</v>
      </c>
      <c r="AB38">
        <v>1.5211068471015958</v>
      </c>
      <c r="AD38">
        <v>1.0114246701807577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zoomScale="55" zoomScaleNormal="55" workbookViewId="0">
      <selection activeCell="G5" sqref="G5:G9"/>
    </sheetView>
  </sheetViews>
  <sheetFormatPr defaultRowHeight="15" x14ac:dyDescent="0.25"/>
  <cols>
    <col min="1" max="1" width="15.42578125" bestFit="1" customWidth="1"/>
    <col min="2" max="2" width="14.28515625" bestFit="1" customWidth="1"/>
    <col min="3" max="4" width="14.5703125" bestFit="1" customWidth="1"/>
    <col min="5" max="5" width="14.85546875" bestFit="1" customWidth="1"/>
    <col min="12" max="12" width="15.85546875" bestFit="1" customWidth="1"/>
    <col min="13" max="13" width="14.28515625" bestFit="1" customWidth="1"/>
    <col min="14" max="15" width="14.5703125" bestFit="1" customWidth="1"/>
    <col min="16" max="16" width="14.85546875" bestFit="1" customWidth="1"/>
    <col min="23" max="23" width="15.85546875" bestFit="1" customWidth="1"/>
    <col min="24" max="24" width="14.28515625" bestFit="1" customWidth="1"/>
    <col min="25" max="26" width="14.5703125" bestFit="1" customWidth="1"/>
    <col min="27" max="27" width="14.85546875" bestFit="1" customWidth="1"/>
  </cols>
  <sheetData>
    <row r="1" spans="1:31" x14ac:dyDescent="0.25">
      <c r="A1" s="1" t="s">
        <v>16</v>
      </c>
      <c r="L1" s="1" t="s">
        <v>15</v>
      </c>
      <c r="W1" s="1" t="s">
        <v>14</v>
      </c>
    </row>
    <row r="2" spans="1:31" x14ac:dyDescent="0.25">
      <c r="A2" s="6" t="s">
        <v>41</v>
      </c>
      <c r="B2" s="6"/>
      <c r="C2" s="6"/>
      <c r="D2" s="6"/>
      <c r="E2" s="6"/>
      <c r="F2" s="6"/>
      <c r="G2" s="6"/>
      <c r="H2" s="6"/>
      <c r="I2" s="6"/>
      <c r="J2" s="6"/>
      <c r="K2" s="6"/>
      <c r="L2" s="6" t="s">
        <v>41</v>
      </c>
      <c r="M2" s="6"/>
      <c r="N2" s="6"/>
      <c r="O2" s="6"/>
      <c r="P2" s="6"/>
      <c r="Q2" s="6"/>
      <c r="R2" s="6"/>
      <c r="S2" s="6"/>
      <c r="T2" s="6"/>
      <c r="U2" s="6"/>
      <c r="V2" s="6"/>
      <c r="W2" s="6" t="s">
        <v>41</v>
      </c>
    </row>
    <row r="3" spans="1:31" x14ac:dyDescent="0.25">
      <c r="B3" s="6" t="s">
        <v>58</v>
      </c>
      <c r="C3" s="6"/>
      <c r="D3" s="6"/>
      <c r="E3" s="6"/>
      <c r="F3" s="6"/>
      <c r="G3" s="6"/>
      <c r="H3" s="6"/>
      <c r="I3" s="5"/>
      <c r="J3" s="5"/>
      <c r="K3" s="5"/>
      <c r="L3" s="5"/>
      <c r="M3" s="6" t="s">
        <v>58</v>
      </c>
      <c r="N3" s="6"/>
      <c r="O3" s="6"/>
      <c r="P3" s="6"/>
      <c r="Q3" s="6"/>
      <c r="R3" s="6"/>
      <c r="S3" s="6"/>
      <c r="T3" s="5"/>
      <c r="U3" s="5"/>
      <c r="V3" s="5"/>
      <c r="W3" s="5"/>
      <c r="X3" s="6" t="s">
        <v>58</v>
      </c>
      <c r="Y3" s="6"/>
      <c r="Z3" s="6"/>
      <c r="AA3" s="6"/>
    </row>
    <row r="4" spans="1:31" x14ac:dyDescent="0.25">
      <c r="B4" s="6" t="s">
        <v>20</v>
      </c>
      <c r="C4" s="6" t="s">
        <v>21</v>
      </c>
      <c r="D4" s="6" t="s">
        <v>22</v>
      </c>
      <c r="E4" s="6" t="s">
        <v>17</v>
      </c>
      <c r="F4" s="1"/>
      <c r="H4" s="6" t="s">
        <v>17</v>
      </c>
      <c r="I4" s="6" t="s">
        <v>13</v>
      </c>
      <c r="M4" s="6" t="s">
        <v>20</v>
      </c>
      <c r="N4" s="6" t="s">
        <v>21</v>
      </c>
      <c r="O4" s="6" t="s">
        <v>22</v>
      </c>
      <c r="P4" s="6" t="s">
        <v>17</v>
      </c>
      <c r="S4" s="6" t="s">
        <v>17</v>
      </c>
      <c r="T4" s="6" t="s">
        <v>13</v>
      </c>
      <c r="X4" s="6" t="s">
        <v>20</v>
      </c>
      <c r="Y4" s="6" t="s">
        <v>21</v>
      </c>
      <c r="Z4" s="6" t="s">
        <v>22</v>
      </c>
      <c r="AA4" s="6" t="s">
        <v>17</v>
      </c>
      <c r="AD4" s="6" t="s">
        <v>17</v>
      </c>
      <c r="AE4" s="6" t="s">
        <v>13</v>
      </c>
    </row>
    <row r="5" spans="1:31" x14ac:dyDescent="0.25">
      <c r="A5" s="6" t="s">
        <v>59</v>
      </c>
      <c r="B5">
        <v>2439</v>
      </c>
      <c r="C5">
        <v>2301</v>
      </c>
      <c r="D5">
        <v>2673</v>
      </c>
      <c r="E5">
        <v>2471</v>
      </c>
      <c r="G5" s="6" t="s">
        <v>8</v>
      </c>
      <c r="H5">
        <f>AVERAGE(H24:H26)</f>
        <v>1.0000002733805333</v>
      </c>
      <c r="I5">
        <f>STDEV(H24:H26)/SQRT(COUNT(H24:H26))</f>
        <v>0.16285174263594898</v>
      </c>
      <c r="L5" s="6" t="s">
        <v>59</v>
      </c>
      <c r="M5">
        <v>1330</v>
      </c>
      <c r="N5">
        <v>1456</v>
      </c>
      <c r="O5">
        <v>1637</v>
      </c>
      <c r="P5">
        <v>1474.3333333333333</v>
      </c>
      <c r="R5" s="6" t="s">
        <v>8</v>
      </c>
      <c r="S5">
        <f>AVERAGE(S24:S26)</f>
        <v>1.000000168727941</v>
      </c>
      <c r="T5">
        <f>STDEV(S24:S26)/SQRT(COUNT(S24:S26))</f>
        <v>0.10234258567965293</v>
      </c>
      <c r="W5" s="6" t="s">
        <v>59</v>
      </c>
      <c r="X5">
        <v>1704</v>
      </c>
      <c r="Y5">
        <v>1674</v>
      </c>
      <c r="Z5">
        <v>1765</v>
      </c>
      <c r="AA5">
        <v>1714.3333333333333</v>
      </c>
      <c r="AC5" s="6" t="s">
        <v>8</v>
      </c>
      <c r="AD5">
        <f>AVERAGE(AD24:AD26)</f>
        <v>1.0000000157265612</v>
      </c>
      <c r="AE5">
        <f>STDEV(AD24:AD26)/SQRT(COUNT(AD24:AD26))</f>
        <v>0.16068063207583663</v>
      </c>
    </row>
    <row r="6" spans="1:31" x14ac:dyDescent="0.25">
      <c r="A6" s="6" t="s">
        <v>60</v>
      </c>
      <c r="B6">
        <v>2203</v>
      </c>
      <c r="C6">
        <v>1940</v>
      </c>
      <c r="D6">
        <v>2017</v>
      </c>
      <c r="E6">
        <v>2053.3333333333335</v>
      </c>
      <c r="G6" s="6" t="s">
        <v>10</v>
      </c>
      <c r="H6">
        <f>AVERAGE(H27:H29)</f>
        <v>1.5998866047912401</v>
      </c>
      <c r="I6">
        <f>STDEV(H27:H29)/SQRT(COUNT(H27:H29))</f>
        <v>0.12002703786528711</v>
      </c>
      <c r="L6" s="6" t="s">
        <v>60</v>
      </c>
      <c r="M6">
        <v>1617</v>
      </c>
      <c r="N6">
        <v>1544</v>
      </c>
      <c r="O6">
        <v>1554</v>
      </c>
      <c r="P6">
        <v>1571.6666666666667</v>
      </c>
      <c r="R6" s="6" t="s">
        <v>10</v>
      </c>
      <c r="S6">
        <f>AVERAGE(S27:S29)</f>
        <v>0.99542516908071954</v>
      </c>
      <c r="T6">
        <f>STDEV(S27:S29)/SQRT(COUNT(S27:S29))</f>
        <v>0.20198887380156569</v>
      </c>
      <c r="W6" s="6" t="s">
        <v>60</v>
      </c>
      <c r="X6">
        <v>1183</v>
      </c>
      <c r="Y6">
        <v>1057</v>
      </c>
      <c r="Z6">
        <v>968</v>
      </c>
      <c r="AA6">
        <v>1069.3333333333333</v>
      </c>
      <c r="AC6" s="6" t="s">
        <v>10</v>
      </c>
      <c r="AD6">
        <f>AVERAGE(AD27:AD29)</f>
        <v>1.3319610454057751</v>
      </c>
      <c r="AE6">
        <f>STDEV(AD27:AD29)/SQRT(COUNT(AD27:AD29))</f>
        <v>0.16226426621485993</v>
      </c>
    </row>
    <row r="7" spans="1:31" x14ac:dyDescent="0.25">
      <c r="A7" s="6" t="s">
        <v>61</v>
      </c>
      <c r="B7">
        <v>1535</v>
      </c>
      <c r="C7">
        <v>1518</v>
      </c>
      <c r="D7">
        <v>1482</v>
      </c>
      <c r="E7">
        <v>1511.6666666666667</v>
      </c>
      <c r="G7" s="6" t="s">
        <v>11</v>
      </c>
      <c r="H7">
        <f>AVERAGE(H30:H32)</f>
        <v>1.1301485829420177</v>
      </c>
      <c r="I7">
        <f>STDEV(H30:H32)/SQRT(COUNT(H30:H32))</f>
        <v>0.15027212110500332</v>
      </c>
      <c r="L7" s="6" t="s">
        <v>61</v>
      </c>
      <c r="M7">
        <v>1215</v>
      </c>
      <c r="N7">
        <v>1433</v>
      </c>
      <c r="O7">
        <v>1406</v>
      </c>
      <c r="P7">
        <v>1351.3333333333333</v>
      </c>
      <c r="R7" s="6" t="s">
        <v>11</v>
      </c>
      <c r="S7">
        <f>AVERAGE(S30:S32)</f>
        <v>0.92566420058462351</v>
      </c>
      <c r="T7">
        <f>STDEV(S30:S32)/SQRT(COUNT(S30:S32))</f>
        <v>7.5262362277570743E-2</v>
      </c>
      <c r="W7" s="6" t="s">
        <v>61</v>
      </c>
      <c r="X7">
        <v>1391</v>
      </c>
      <c r="Y7">
        <v>1528</v>
      </c>
      <c r="Z7">
        <v>1581</v>
      </c>
      <c r="AA7">
        <v>1500</v>
      </c>
      <c r="AC7" s="6" t="s">
        <v>11</v>
      </c>
      <c r="AD7">
        <f>AVERAGE(AD30:AD32)</f>
        <v>0.84835432625001805</v>
      </c>
      <c r="AE7">
        <f>STDEV(AD30:AD32)/SQRT(COUNT(AD30:AD32))</f>
        <v>0.18795068585054789</v>
      </c>
    </row>
    <row r="8" spans="1:31" x14ac:dyDescent="0.25">
      <c r="A8" s="6" t="s">
        <v>62</v>
      </c>
      <c r="B8">
        <v>1314</v>
      </c>
      <c r="C8">
        <v>1311</v>
      </c>
      <c r="D8">
        <v>1259</v>
      </c>
      <c r="E8">
        <v>1294.6666666666667</v>
      </c>
      <c r="G8" s="6" t="s">
        <v>12</v>
      </c>
      <c r="H8">
        <f>AVERAGE(H33:H35)</f>
        <v>2.056661139793174</v>
      </c>
      <c r="I8">
        <f>STDEV(H33:H35)/SQRT(COUNT(H33:H35))</f>
        <v>8.7386656847343105E-2</v>
      </c>
      <c r="L8" s="6" t="s">
        <v>62</v>
      </c>
      <c r="M8">
        <v>1759</v>
      </c>
      <c r="N8">
        <v>1755</v>
      </c>
      <c r="O8">
        <v>1592</v>
      </c>
      <c r="P8">
        <v>1702</v>
      </c>
      <c r="R8" s="6" t="s">
        <v>12</v>
      </c>
      <c r="S8">
        <f>AVERAGE(S33:S35)</f>
        <v>1.2713069073058871</v>
      </c>
      <c r="T8">
        <f>STDEV(S33:S35)/SQRT(COUNT(S33:S35))</f>
        <v>0.11683288835937618</v>
      </c>
      <c r="W8" s="6" t="s">
        <v>62</v>
      </c>
      <c r="X8">
        <v>1541</v>
      </c>
      <c r="Y8">
        <v>1639</v>
      </c>
      <c r="Z8">
        <v>1626</v>
      </c>
      <c r="AA8">
        <v>1602</v>
      </c>
      <c r="AC8" s="6" t="s">
        <v>12</v>
      </c>
      <c r="AD8">
        <f>AVERAGE(AD33:AD35)</f>
        <v>2.2203152020510117</v>
      </c>
      <c r="AE8">
        <f>STDEV(AD33:AD35)/SQRT(COUNT(AD33:AD35))</f>
        <v>3.9533266798953109E-2</v>
      </c>
    </row>
    <row r="9" spans="1:31" x14ac:dyDescent="0.25">
      <c r="A9" s="6" t="s">
        <v>63</v>
      </c>
      <c r="B9">
        <v>1395</v>
      </c>
      <c r="C9">
        <v>1263</v>
      </c>
      <c r="D9">
        <v>1336</v>
      </c>
      <c r="E9">
        <v>1331.3333333333333</v>
      </c>
      <c r="G9" s="6" t="s">
        <v>19</v>
      </c>
      <c r="H9">
        <f>AVERAGE(H36:H38)</f>
        <v>1.4185884398506499</v>
      </c>
      <c r="I9">
        <f>STDEV(H36:H38)/SQRT(COUNT(H36:H38))</f>
        <v>6.279046761239282E-2</v>
      </c>
      <c r="L9" s="6" t="s">
        <v>63</v>
      </c>
      <c r="M9">
        <v>2609</v>
      </c>
      <c r="N9">
        <v>2773</v>
      </c>
      <c r="O9">
        <v>2666</v>
      </c>
      <c r="P9">
        <v>2682.6666666666665</v>
      </c>
      <c r="R9" s="6" t="s">
        <v>19</v>
      </c>
      <c r="S9">
        <f>AVERAGE(S36:S38)</f>
        <v>0.81602647640154202</v>
      </c>
      <c r="T9">
        <f>STDEV(S36:S38)/SQRT(COUNT(S36:S38))</f>
        <v>2.4583533006003126E-2</v>
      </c>
      <c r="W9" s="6" t="s">
        <v>63</v>
      </c>
      <c r="X9">
        <v>1658</v>
      </c>
      <c r="Y9">
        <v>1747</v>
      </c>
      <c r="Z9">
        <v>1649</v>
      </c>
      <c r="AA9">
        <v>1684.6666666666667</v>
      </c>
      <c r="AC9" s="6" t="s">
        <v>19</v>
      </c>
      <c r="AD9">
        <f>AVERAGE(AD36:AD38)</f>
        <v>1.2269261690177569</v>
      </c>
      <c r="AE9">
        <f>STDEV(AD36:AD38)/SQRT(COUNT(AD36:AD38))</f>
        <v>0.10946785066778454</v>
      </c>
    </row>
    <row r="10" spans="1:31" x14ac:dyDescent="0.25">
      <c r="A10" s="6" t="s">
        <v>64</v>
      </c>
      <c r="B10">
        <v>1695</v>
      </c>
      <c r="C10">
        <v>1694</v>
      </c>
      <c r="D10">
        <v>1631</v>
      </c>
      <c r="E10">
        <v>1673.3333333333333</v>
      </c>
      <c r="L10" s="6" t="s">
        <v>64</v>
      </c>
      <c r="M10">
        <v>1946</v>
      </c>
      <c r="N10">
        <v>1943</v>
      </c>
      <c r="O10">
        <v>1897</v>
      </c>
      <c r="P10">
        <v>1928.6666666666667</v>
      </c>
      <c r="W10" s="6" t="s">
        <v>64</v>
      </c>
      <c r="X10">
        <v>1173</v>
      </c>
      <c r="Y10">
        <v>1274</v>
      </c>
      <c r="Z10">
        <v>1240</v>
      </c>
      <c r="AA10">
        <v>1229</v>
      </c>
    </row>
    <row r="11" spans="1:31" x14ac:dyDescent="0.25">
      <c r="A11" s="6" t="s">
        <v>65</v>
      </c>
      <c r="B11">
        <v>1573</v>
      </c>
      <c r="C11">
        <v>1676</v>
      </c>
      <c r="D11">
        <v>1583</v>
      </c>
      <c r="E11">
        <v>1610.6666666666667</v>
      </c>
      <c r="L11" s="6" t="s">
        <v>65</v>
      </c>
      <c r="M11">
        <v>1662</v>
      </c>
      <c r="N11">
        <v>1761</v>
      </c>
      <c r="O11">
        <v>1695</v>
      </c>
      <c r="P11">
        <v>1706</v>
      </c>
      <c r="W11" s="6" t="s">
        <v>65</v>
      </c>
      <c r="X11">
        <v>1829</v>
      </c>
      <c r="Y11">
        <v>1710</v>
      </c>
      <c r="Z11">
        <v>1890</v>
      </c>
      <c r="AA11">
        <v>1809.6666666666667</v>
      </c>
    </row>
    <row r="12" spans="1:31" x14ac:dyDescent="0.25">
      <c r="A12" s="6" t="s">
        <v>66</v>
      </c>
      <c r="B12">
        <v>1749</v>
      </c>
      <c r="C12">
        <v>1703</v>
      </c>
      <c r="D12">
        <v>1727</v>
      </c>
      <c r="E12">
        <v>1726.3333333333333</v>
      </c>
      <c r="L12" s="6" t="s">
        <v>66</v>
      </c>
      <c r="M12">
        <v>1916</v>
      </c>
      <c r="N12">
        <v>1988</v>
      </c>
      <c r="O12">
        <v>1946</v>
      </c>
      <c r="P12">
        <v>1950</v>
      </c>
      <c r="W12" s="6" t="s">
        <v>66</v>
      </c>
      <c r="X12">
        <v>1414</v>
      </c>
      <c r="Y12">
        <v>1554</v>
      </c>
      <c r="Z12">
        <v>1667</v>
      </c>
      <c r="AA12">
        <v>1545</v>
      </c>
    </row>
    <row r="13" spans="1:31" x14ac:dyDescent="0.25">
      <c r="A13" s="6" t="s">
        <v>67</v>
      </c>
      <c r="B13">
        <v>1722</v>
      </c>
      <c r="C13">
        <v>1787</v>
      </c>
      <c r="D13">
        <v>1753</v>
      </c>
      <c r="E13">
        <v>1754</v>
      </c>
      <c r="L13" s="6" t="s">
        <v>67</v>
      </c>
      <c r="M13">
        <v>1394</v>
      </c>
      <c r="N13">
        <v>1408</v>
      </c>
      <c r="O13">
        <v>1357</v>
      </c>
      <c r="P13">
        <v>1386.3333333333333</v>
      </c>
      <c r="W13" s="6" t="s">
        <v>67</v>
      </c>
      <c r="X13">
        <v>1336</v>
      </c>
      <c r="Y13">
        <v>1387</v>
      </c>
      <c r="Z13">
        <v>1288</v>
      </c>
      <c r="AA13">
        <v>1337</v>
      </c>
    </row>
    <row r="14" spans="1:31" x14ac:dyDescent="0.25">
      <c r="A14" s="6" t="s">
        <v>68</v>
      </c>
      <c r="B14">
        <v>1682</v>
      </c>
      <c r="C14">
        <v>1697</v>
      </c>
      <c r="D14">
        <v>1702</v>
      </c>
      <c r="E14">
        <v>1693.6666666666667</v>
      </c>
      <c r="L14" s="6" t="s">
        <v>68</v>
      </c>
      <c r="M14">
        <v>1700</v>
      </c>
      <c r="N14">
        <v>1795</v>
      </c>
      <c r="O14">
        <v>1768</v>
      </c>
      <c r="P14">
        <v>1754.3333333333333</v>
      </c>
      <c r="W14" s="6" t="s">
        <v>68</v>
      </c>
      <c r="X14">
        <v>1725</v>
      </c>
      <c r="Y14">
        <v>1755</v>
      </c>
      <c r="Z14">
        <v>1716</v>
      </c>
      <c r="AA14">
        <v>1732</v>
      </c>
    </row>
    <row r="15" spans="1:31" x14ac:dyDescent="0.25">
      <c r="A15" s="6" t="s">
        <v>69</v>
      </c>
      <c r="B15">
        <v>1692</v>
      </c>
      <c r="C15">
        <v>1752</v>
      </c>
      <c r="D15">
        <v>1679</v>
      </c>
      <c r="E15">
        <v>1707.6666666666667</v>
      </c>
      <c r="L15" s="6" t="s">
        <v>69</v>
      </c>
      <c r="M15">
        <v>1799</v>
      </c>
      <c r="N15">
        <v>2013</v>
      </c>
      <c r="O15">
        <v>1846</v>
      </c>
      <c r="P15">
        <v>1886</v>
      </c>
      <c r="W15" s="6" t="s">
        <v>69</v>
      </c>
      <c r="X15">
        <v>1607</v>
      </c>
      <c r="Y15">
        <v>1830</v>
      </c>
      <c r="Z15">
        <v>1779</v>
      </c>
      <c r="AA15">
        <v>1738.6666666666667</v>
      </c>
    </row>
    <row r="16" spans="1:31" x14ac:dyDescent="0.25">
      <c r="A16" s="6" t="s">
        <v>70</v>
      </c>
      <c r="B16">
        <v>1358</v>
      </c>
      <c r="C16">
        <v>1395</v>
      </c>
      <c r="D16">
        <v>1501</v>
      </c>
      <c r="E16">
        <v>1418</v>
      </c>
      <c r="L16" s="6" t="s">
        <v>70</v>
      </c>
      <c r="M16">
        <v>2225</v>
      </c>
      <c r="N16">
        <v>2299</v>
      </c>
      <c r="O16">
        <v>2176</v>
      </c>
      <c r="P16">
        <v>2233.3333333333335</v>
      </c>
      <c r="W16" s="6" t="s">
        <v>70</v>
      </c>
      <c r="X16">
        <v>1680</v>
      </c>
      <c r="Y16">
        <v>1777</v>
      </c>
      <c r="Z16">
        <v>1711</v>
      </c>
      <c r="AA16">
        <v>1722.6666666666667</v>
      </c>
    </row>
    <row r="17" spans="1:30" x14ac:dyDescent="0.25">
      <c r="A17" s="6" t="s">
        <v>71</v>
      </c>
      <c r="B17">
        <v>1359</v>
      </c>
      <c r="C17">
        <v>1480</v>
      </c>
      <c r="D17">
        <v>1335</v>
      </c>
      <c r="E17">
        <v>1391.3333333333333</v>
      </c>
      <c r="L17" s="6" t="s">
        <v>71</v>
      </c>
      <c r="M17">
        <v>2336</v>
      </c>
      <c r="N17">
        <v>2400</v>
      </c>
      <c r="O17">
        <v>2216</v>
      </c>
      <c r="P17">
        <v>2317.3333333333335</v>
      </c>
      <c r="W17" s="6" t="s">
        <v>71</v>
      </c>
      <c r="X17">
        <v>1780</v>
      </c>
      <c r="Y17">
        <v>1746</v>
      </c>
      <c r="Z17">
        <v>1627</v>
      </c>
      <c r="AA17">
        <v>1717.6666666666667</v>
      </c>
    </row>
    <row r="18" spans="1:30" x14ac:dyDescent="0.25">
      <c r="A18" s="6" t="s">
        <v>72</v>
      </c>
      <c r="B18">
        <v>1619</v>
      </c>
      <c r="C18">
        <v>1557</v>
      </c>
      <c r="D18">
        <v>1517</v>
      </c>
      <c r="E18">
        <v>1564.3333333333333</v>
      </c>
      <c r="L18" s="6" t="s">
        <v>72</v>
      </c>
      <c r="M18">
        <v>1471</v>
      </c>
      <c r="N18">
        <v>1570</v>
      </c>
      <c r="O18">
        <v>1385</v>
      </c>
      <c r="P18">
        <v>1475.3333333333333</v>
      </c>
      <c r="W18" s="6" t="s">
        <v>72</v>
      </c>
      <c r="X18">
        <v>1589</v>
      </c>
      <c r="Y18">
        <v>1494</v>
      </c>
      <c r="Z18">
        <v>1365</v>
      </c>
      <c r="AA18">
        <v>1482.6666666666667</v>
      </c>
    </row>
    <row r="19" spans="1:30" x14ac:dyDescent="0.25">
      <c r="A19" s="6" t="s">
        <v>73</v>
      </c>
      <c r="B19">
        <v>1912</v>
      </c>
      <c r="C19">
        <v>2115</v>
      </c>
      <c r="D19">
        <v>2101</v>
      </c>
      <c r="E19">
        <v>2042.6666666666667</v>
      </c>
      <c r="L19" s="6" t="s">
        <v>73</v>
      </c>
      <c r="M19">
        <v>1348</v>
      </c>
      <c r="N19">
        <v>1358</v>
      </c>
      <c r="O19">
        <v>1414</v>
      </c>
      <c r="P19">
        <v>1373.3333333333333</v>
      </c>
      <c r="W19" s="6" t="s">
        <v>73</v>
      </c>
      <c r="X19">
        <v>1585</v>
      </c>
      <c r="Y19">
        <v>1687</v>
      </c>
      <c r="Z19">
        <v>1679</v>
      </c>
      <c r="AA19">
        <v>1650.3333333333333</v>
      </c>
    </row>
    <row r="21" spans="1:30" x14ac:dyDescent="0.25">
      <c r="A21" s="6" t="s">
        <v>5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 t="s">
        <v>5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 t="s">
        <v>5</v>
      </c>
    </row>
    <row r="22" spans="1:30" x14ac:dyDescent="0.25">
      <c r="B22" s="6" t="s">
        <v>58</v>
      </c>
      <c r="C22" s="6"/>
      <c r="D22" s="6"/>
      <c r="E22" s="6"/>
      <c r="F22" s="6"/>
      <c r="G22" s="6"/>
      <c r="H22" s="6"/>
      <c r="I22" s="5"/>
      <c r="J22" s="5"/>
      <c r="K22" s="5"/>
      <c r="L22" s="5"/>
      <c r="M22" s="6" t="s">
        <v>58</v>
      </c>
      <c r="N22" s="6"/>
      <c r="O22" s="6"/>
      <c r="P22" s="6"/>
      <c r="Q22" s="6"/>
      <c r="R22" s="6"/>
      <c r="S22" s="6"/>
      <c r="T22" s="5"/>
      <c r="U22" s="5"/>
      <c r="V22" s="5"/>
      <c r="W22" s="5"/>
      <c r="X22" s="6" t="s">
        <v>58</v>
      </c>
      <c r="Y22" s="6"/>
      <c r="Z22" s="6"/>
      <c r="AA22" s="6"/>
      <c r="AB22" s="6"/>
      <c r="AC22" s="6"/>
      <c r="AD22" s="6"/>
    </row>
    <row r="23" spans="1:30" x14ac:dyDescent="0.25">
      <c r="B23" s="6" t="s">
        <v>20</v>
      </c>
      <c r="C23" s="6" t="s">
        <v>21</v>
      </c>
      <c r="D23" s="6" t="s">
        <v>22</v>
      </c>
      <c r="E23" s="6" t="s">
        <v>17</v>
      </c>
      <c r="F23" s="6" t="s">
        <v>53</v>
      </c>
      <c r="G23" s="6"/>
      <c r="H23" s="6" t="s">
        <v>18</v>
      </c>
      <c r="M23" s="6" t="s">
        <v>20</v>
      </c>
      <c r="N23" s="6" t="s">
        <v>21</v>
      </c>
      <c r="O23" s="6" t="s">
        <v>22</v>
      </c>
      <c r="P23" s="6" t="s">
        <v>17</v>
      </c>
      <c r="Q23" s="6" t="s">
        <v>53</v>
      </c>
      <c r="R23" s="6"/>
      <c r="S23" s="6" t="s">
        <v>18</v>
      </c>
      <c r="X23" s="6" t="s">
        <v>20</v>
      </c>
      <c r="Y23" s="6" t="s">
        <v>21</v>
      </c>
      <c r="Z23" s="6" t="s">
        <v>22</v>
      </c>
      <c r="AA23" s="6" t="s">
        <v>17</v>
      </c>
      <c r="AB23" s="6" t="s">
        <v>53</v>
      </c>
      <c r="AC23" s="6"/>
      <c r="AD23" s="6" t="s">
        <v>18</v>
      </c>
    </row>
    <row r="24" spans="1:30" x14ac:dyDescent="0.25">
      <c r="A24" s="6" t="s">
        <v>59</v>
      </c>
      <c r="B24">
        <v>2468</v>
      </c>
      <c r="C24">
        <v>2026</v>
      </c>
      <c r="D24">
        <v>2630</v>
      </c>
      <c r="E24">
        <v>2374.6666666666665</v>
      </c>
      <c r="F24">
        <v>0.96101443410225273</v>
      </c>
      <c r="G24">
        <v>0.75598620667185579</v>
      </c>
      <c r="H24">
        <v>1.2712066547558456</v>
      </c>
      <c r="L24" s="6" t="s">
        <v>59</v>
      </c>
      <c r="M24">
        <v>1677</v>
      </c>
      <c r="N24">
        <v>1812</v>
      </c>
      <c r="O24">
        <v>1832</v>
      </c>
      <c r="P24">
        <v>1773.6666666666667</v>
      </c>
      <c r="Q24">
        <v>1.2030296179063984</v>
      </c>
      <c r="R24">
        <v>0.99869516850775086</v>
      </c>
      <c r="S24">
        <v>1.2046016230244454</v>
      </c>
      <c r="W24" s="6" t="s">
        <v>59</v>
      </c>
      <c r="X24">
        <v>1161</v>
      </c>
      <c r="Y24">
        <v>1259</v>
      </c>
      <c r="Z24">
        <v>1074</v>
      </c>
      <c r="AA24">
        <v>1164.6666666666667</v>
      </c>
      <c r="AB24">
        <v>0.67937001749951398</v>
      </c>
      <c r="AC24">
        <v>0.84075001322210652</v>
      </c>
      <c r="AD24">
        <v>0.80805235503956463</v>
      </c>
    </row>
    <row r="25" spans="1:30" x14ac:dyDescent="0.25">
      <c r="A25" s="6" t="s">
        <v>60</v>
      </c>
      <c r="B25">
        <v>1094</v>
      </c>
      <c r="C25">
        <v>1086</v>
      </c>
      <c r="D25">
        <v>1118</v>
      </c>
      <c r="E25">
        <v>1099.3333333333333</v>
      </c>
      <c r="F25">
        <v>0.5353896103896103</v>
      </c>
      <c r="H25">
        <v>0.70820043015295298</v>
      </c>
      <c r="L25" s="6" t="s">
        <v>60</v>
      </c>
      <c r="M25">
        <v>1429</v>
      </c>
      <c r="N25">
        <v>1239</v>
      </c>
      <c r="O25">
        <v>1583</v>
      </c>
      <c r="P25">
        <v>1417</v>
      </c>
      <c r="Q25">
        <v>0.90159066808059385</v>
      </c>
      <c r="S25">
        <v>0.90276878134024285</v>
      </c>
      <c r="W25" s="6" t="s">
        <v>60</v>
      </c>
      <c r="X25">
        <v>1183</v>
      </c>
      <c r="Y25">
        <v>1159</v>
      </c>
      <c r="Z25">
        <v>1216</v>
      </c>
      <c r="AA25">
        <v>1186</v>
      </c>
      <c r="AB25">
        <v>1.1091022443890275</v>
      </c>
      <c r="AD25">
        <v>1.319181973700895</v>
      </c>
    </row>
    <row r="26" spans="1:30" x14ac:dyDescent="0.25">
      <c r="A26" s="6" t="s">
        <v>61</v>
      </c>
      <c r="B26">
        <v>1119</v>
      </c>
      <c r="C26">
        <v>1178</v>
      </c>
      <c r="D26">
        <v>1202</v>
      </c>
      <c r="E26">
        <v>1166.3333333333333</v>
      </c>
      <c r="F26">
        <v>0.77155457552370443</v>
      </c>
      <c r="H26">
        <v>1.0205937352328012</v>
      </c>
      <c r="L26" s="6" t="s">
        <v>61</v>
      </c>
      <c r="M26">
        <v>1109</v>
      </c>
      <c r="N26">
        <v>1142</v>
      </c>
      <c r="O26">
        <v>1363</v>
      </c>
      <c r="P26">
        <v>1204.6666666666667</v>
      </c>
      <c r="Q26">
        <v>0.89146521953626057</v>
      </c>
      <c r="S26">
        <v>0.89263010181913449</v>
      </c>
      <c r="W26" s="6" t="s">
        <v>61</v>
      </c>
      <c r="X26">
        <v>1093</v>
      </c>
      <c r="Y26">
        <v>1139</v>
      </c>
      <c r="Z26">
        <v>1070</v>
      </c>
      <c r="AA26">
        <v>1100.6666666666667</v>
      </c>
      <c r="AB26">
        <v>0.73377777777777786</v>
      </c>
      <c r="AD26">
        <v>0.87276571843922435</v>
      </c>
    </row>
    <row r="27" spans="1:30" x14ac:dyDescent="0.25">
      <c r="A27" s="6" t="s">
        <v>62</v>
      </c>
      <c r="B27">
        <v>1383</v>
      </c>
      <c r="C27">
        <v>1370</v>
      </c>
      <c r="D27">
        <v>1344</v>
      </c>
      <c r="E27">
        <v>1365.6666666666667</v>
      </c>
      <c r="F27">
        <v>1.0548403707518024</v>
      </c>
      <c r="H27">
        <v>1.3953173349133481</v>
      </c>
      <c r="L27" s="6" t="s">
        <v>62</v>
      </c>
      <c r="M27">
        <v>2047</v>
      </c>
      <c r="N27">
        <v>2514</v>
      </c>
      <c r="O27">
        <v>2572</v>
      </c>
      <c r="P27">
        <v>2377.6666666666665</v>
      </c>
      <c r="Q27">
        <v>1.3969839404622013</v>
      </c>
      <c r="S27">
        <v>1.3988093867118603</v>
      </c>
      <c r="W27" s="6" t="s">
        <v>62</v>
      </c>
      <c r="X27">
        <v>1356</v>
      </c>
      <c r="Y27">
        <v>1483</v>
      </c>
      <c r="Z27">
        <v>1548</v>
      </c>
      <c r="AA27">
        <v>1462.3333333333333</v>
      </c>
      <c r="AB27">
        <v>0.91281731169371616</v>
      </c>
      <c r="AD27">
        <v>1.08571788485723</v>
      </c>
    </row>
    <row r="28" spans="1:30" x14ac:dyDescent="0.25">
      <c r="A28" s="6" t="s">
        <v>63</v>
      </c>
      <c r="B28">
        <v>1764</v>
      </c>
      <c r="C28">
        <v>1799</v>
      </c>
      <c r="D28">
        <v>1905</v>
      </c>
      <c r="E28">
        <v>1822.6666666666667</v>
      </c>
      <c r="F28">
        <v>1.3690535803705559</v>
      </c>
      <c r="H28">
        <v>1.81095097048167</v>
      </c>
      <c r="L28" s="6" t="s">
        <v>63</v>
      </c>
      <c r="M28">
        <v>2189</v>
      </c>
      <c r="N28">
        <v>1908</v>
      </c>
      <c r="O28">
        <v>2435</v>
      </c>
      <c r="P28">
        <v>2177.3333333333335</v>
      </c>
      <c r="Q28">
        <v>0.81163021868787288</v>
      </c>
      <c r="S28">
        <v>0.8126907801559764</v>
      </c>
      <c r="W28" s="6" t="s">
        <v>63</v>
      </c>
      <c r="X28">
        <v>1888</v>
      </c>
      <c r="Y28">
        <v>1863</v>
      </c>
      <c r="Z28">
        <v>1654</v>
      </c>
      <c r="AA28">
        <v>1801.6666666666667</v>
      </c>
      <c r="AB28">
        <v>1.0694499406410765</v>
      </c>
      <c r="AD28">
        <v>1.2720189600250686</v>
      </c>
    </row>
    <row r="29" spans="1:30" x14ac:dyDescent="0.25">
      <c r="A29" s="6" t="s">
        <v>64</v>
      </c>
      <c r="B29">
        <v>1931</v>
      </c>
      <c r="C29">
        <v>2086</v>
      </c>
      <c r="D29">
        <v>2030</v>
      </c>
      <c r="E29">
        <v>2015.6666666666667</v>
      </c>
      <c r="F29">
        <v>1.2045816733067729</v>
      </c>
      <c r="H29">
        <v>1.5933915089787019</v>
      </c>
      <c r="L29" s="6" t="s">
        <v>64</v>
      </c>
      <c r="M29">
        <v>1640</v>
      </c>
      <c r="N29">
        <v>1478</v>
      </c>
      <c r="O29">
        <v>1359</v>
      </c>
      <c r="P29">
        <v>1492.3333333333333</v>
      </c>
      <c r="Q29">
        <v>0.77376425855513298</v>
      </c>
      <c r="S29">
        <v>0.7747753403743215</v>
      </c>
      <c r="W29" s="6" t="s">
        <v>64</v>
      </c>
      <c r="X29">
        <v>1727</v>
      </c>
      <c r="Y29">
        <v>1715</v>
      </c>
      <c r="Z29">
        <v>1636</v>
      </c>
      <c r="AA29">
        <v>1692.6666666666667</v>
      </c>
      <c r="AB29">
        <v>1.377271494439924</v>
      </c>
      <c r="AD29">
        <v>1.6381462913350271</v>
      </c>
    </row>
    <row r="30" spans="1:30" x14ac:dyDescent="0.25">
      <c r="A30" s="6" t="s">
        <v>65</v>
      </c>
      <c r="B30">
        <v>1042</v>
      </c>
      <c r="C30">
        <v>1160</v>
      </c>
      <c r="D30">
        <v>1117</v>
      </c>
      <c r="E30">
        <v>1106.3333333333333</v>
      </c>
      <c r="F30">
        <v>0.68687913907284759</v>
      </c>
      <c r="H30">
        <v>0.90858711546622228</v>
      </c>
      <c r="L30" s="6" t="s">
        <v>65</v>
      </c>
      <c r="M30">
        <v>1194</v>
      </c>
      <c r="N30">
        <v>1403</v>
      </c>
      <c r="O30">
        <v>1396</v>
      </c>
      <c r="P30">
        <v>1331</v>
      </c>
      <c r="Q30">
        <v>0.7801875732708089</v>
      </c>
      <c r="S30">
        <v>0.78120704846906097</v>
      </c>
      <c r="W30" s="6" t="s">
        <v>65</v>
      </c>
      <c r="X30">
        <v>1000</v>
      </c>
      <c r="Y30">
        <v>797.5</v>
      </c>
      <c r="Z30">
        <v>1025</v>
      </c>
      <c r="AA30">
        <v>940.83333333333337</v>
      </c>
      <c r="AB30">
        <v>0.51989316632897398</v>
      </c>
      <c r="AD30">
        <v>0.61836832153312393</v>
      </c>
    </row>
    <row r="31" spans="1:30" x14ac:dyDescent="0.25">
      <c r="A31" s="6" t="s">
        <v>66</v>
      </c>
      <c r="B31">
        <v>1466</v>
      </c>
      <c r="C31">
        <v>1353</v>
      </c>
      <c r="D31">
        <v>1351</v>
      </c>
      <c r="E31">
        <v>1390</v>
      </c>
      <c r="F31">
        <v>0.80517474415910406</v>
      </c>
      <c r="H31">
        <v>1.0650656813209558</v>
      </c>
      <c r="L31" s="6" t="s">
        <v>66</v>
      </c>
      <c r="M31">
        <v>1581</v>
      </c>
      <c r="N31">
        <v>1996</v>
      </c>
      <c r="O31">
        <v>2039</v>
      </c>
      <c r="P31">
        <v>1872</v>
      </c>
      <c r="Q31">
        <v>0.96</v>
      </c>
      <c r="S31">
        <v>0.96125443704033764</v>
      </c>
      <c r="W31" s="6" t="s">
        <v>66</v>
      </c>
      <c r="X31">
        <v>929</v>
      </c>
      <c r="Y31">
        <v>949.6</v>
      </c>
      <c r="Z31">
        <v>872</v>
      </c>
      <c r="AA31">
        <v>916.86666666666667</v>
      </c>
      <c r="AB31">
        <v>0.59344120819848978</v>
      </c>
      <c r="AD31">
        <v>0.7058474079078082</v>
      </c>
    </row>
    <row r="32" spans="1:30" x14ac:dyDescent="0.25">
      <c r="A32" s="6" t="s">
        <v>67</v>
      </c>
      <c r="B32">
        <v>1884</v>
      </c>
      <c r="C32">
        <v>1888</v>
      </c>
      <c r="D32">
        <v>1864</v>
      </c>
      <c r="E32">
        <v>1878.6666666666667</v>
      </c>
      <c r="F32">
        <v>1.0710756366400609</v>
      </c>
      <c r="H32">
        <v>1.4167929520388749</v>
      </c>
      <c r="L32" s="6" t="s">
        <v>67</v>
      </c>
      <c r="M32">
        <v>1435</v>
      </c>
      <c r="N32">
        <v>1384</v>
      </c>
      <c r="O32">
        <v>1478</v>
      </c>
      <c r="P32">
        <v>1432.3333333333333</v>
      </c>
      <c r="Q32">
        <v>1.0331810531377734</v>
      </c>
      <c r="S32">
        <v>1.0345311162444724</v>
      </c>
      <c r="W32" s="6" t="s">
        <v>67</v>
      </c>
      <c r="X32">
        <v>1338</v>
      </c>
      <c r="Y32">
        <v>1299</v>
      </c>
      <c r="Z32">
        <v>1480</v>
      </c>
      <c r="AA32">
        <v>1372.3333333333333</v>
      </c>
      <c r="AB32">
        <v>1.0264273248566442</v>
      </c>
      <c r="AD32">
        <v>1.2208472493091218</v>
      </c>
    </row>
    <row r="33" spans="1:30" x14ac:dyDescent="0.25">
      <c r="A33" s="6" t="s">
        <v>68</v>
      </c>
      <c r="B33">
        <v>2576</v>
      </c>
      <c r="C33">
        <v>2492</v>
      </c>
      <c r="D33">
        <v>2706</v>
      </c>
      <c r="E33">
        <v>2591.3333333333335</v>
      </c>
      <c r="F33">
        <v>1.5300137768155875</v>
      </c>
      <c r="H33">
        <v>2.023865226096234</v>
      </c>
      <c r="L33" s="6" t="s">
        <v>68</v>
      </c>
      <c r="M33">
        <v>2305</v>
      </c>
      <c r="N33">
        <v>2346</v>
      </c>
      <c r="O33">
        <v>2522</v>
      </c>
      <c r="P33">
        <v>2391</v>
      </c>
      <c r="Q33">
        <v>1.3629108873266198</v>
      </c>
      <c r="S33">
        <v>1.364691810138851</v>
      </c>
      <c r="W33" s="6" t="s">
        <v>68</v>
      </c>
      <c r="X33">
        <v>3267</v>
      </c>
      <c r="Y33">
        <v>3441</v>
      </c>
      <c r="Z33">
        <v>3248</v>
      </c>
      <c r="AA33">
        <v>3318.6666666666665</v>
      </c>
      <c r="AB33">
        <v>1.9160892994611238</v>
      </c>
      <c r="AD33">
        <v>2.2790238471140336</v>
      </c>
    </row>
    <row r="34" spans="1:30" x14ac:dyDescent="0.25">
      <c r="A34" s="6" t="s">
        <v>69</v>
      </c>
      <c r="B34">
        <v>2384</v>
      </c>
      <c r="C34">
        <v>2629</v>
      </c>
      <c r="D34">
        <v>2440</v>
      </c>
      <c r="E34">
        <v>2484.3333333333335</v>
      </c>
      <c r="F34">
        <v>1.4548116338083155</v>
      </c>
      <c r="H34">
        <v>1.9243896498193291</v>
      </c>
      <c r="L34" s="6" t="s">
        <v>69</v>
      </c>
      <c r="M34">
        <v>2692</v>
      </c>
      <c r="N34">
        <v>2687</v>
      </c>
      <c r="O34">
        <v>2589</v>
      </c>
      <c r="P34">
        <v>2656</v>
      </c>
      <c r="Q34">
        <v>1.408271474019088</v>
      </c>
      <c r="S34">
        <v>1.4101116697481093</v>
      </c>
      <c r="W34" s="6" t="s">
        <v>69</v>
      </c>
      <c r="X34">
        <v>3129</v>
      </c>
      <c r="Y34">
        <v>3316</v>
      </c>
      <c r="Z34">
        <v>2962</v>
      </c>
      <c r="AA34">
        <v>3135.6666666666665</v>
      </c>
      <c r="AB34">
        <v>1.8034892638036808</v>
      </c>
      <c r="AD34">
        <v>2.1450957642624808</v>
      </c>
    </row>
    <row r="35" spans="1:30" x14ac:dyDescent="0.25">
      <c r="A35" s="6" t="s">
        <v>70</v>
      </c>
      <c r="B35">
        <v>2399</v>
      </c>
      <c r="C35">
        <v>2428</v>
      </c>
      <c r="D35">
        <v>2318</v>
      </c>
      <c r="E35">
        <v>2381.6666666666665</v>
      </c>
      <c r="F35">
        <v>1.6795956746591443</v>
      </c>
      <c r="H35">
        <v>2.2217285434639584</v>
      </c>
      <c r="L35" s="6" t="s">
        <v>70</v>
      </c>
      <c r="M35">
        <v>2326</v>
      </c>
      <c r="N35">
        <v>2273</v>
      </c>
      <c r="O35">
        <v>2354</v>
      </c>
      <c r="P35">
        <v>2317.6666666666665</v>
      </c>
      <c r="Q35">
        <v>1.0377611940298506</v>
      </c>
      <c r="S35">
        <v>1.0391172420307007</v>
      </c>
      <c r="W35" s="6" t="s">
        <v>70</v>
      </c>
      <c r="X35">
        <v>3378</v>
      </c>
      <c r="Y35">
        <v>3213</v>
      </c>
      <c r="Z35">
        <v>3128</v>
      </c>
      <c r="AA35">
        <v>3239.6666666666665</v>
      </c>
      <c r="AB35">
        <v>1.880611455108359</v>
      </c>
      <c r="AD35">
        <v>2.2368259947765199</v>
      </c>
    </row>
    <row r="36" spans="1:30" x14ac:dyDescent="0.25">
      <c r="A36" s="6" t="s">
        <v>71</v>
      </c>
      <c r="B36">
        <v>1361</v>
      </c>
      <c r="C36">
        <v>1546</v>
      </c>
      <c r="D36">
        <v>1330</v>
      </c>
      <c r="E36">
        <v>1412.3333333333333</v>
      </c>
      <c r="F36">
        <v>1.015093435553426</v>
      </c>
      <c r="H36">
        <v>1.3427410501694819</v>
      </c>
      <c r="L36" s="6" t="s">
        <v>71</v>
      </c>
      <c r="M36">
        <v>1944</v>
      </c>
      <c r="N36">
        <v>2047</v>
      </c>
      <c r="O36">
        <v>1984</v>
      </c>
      <c r="P36">
        <v>1991.6666666666667</v>
      </c>
      <c r="Q36">
        <v>0.85946490218642113</v>
      </c>
      <c r="S36">
        <v>0.8605879694866011</v>
      </c>
      <c r="W36" s="6" t="s">
        <v>71</v>
      </c>
      <c r="X36">
        <v>1809</v>
      </c>
      <c r="Y36">
        <v>1741</v>
      </c>
      <c r="Z36">
        <v>1898</v>
      </c>
      <c r="AA36">
        <v>1816</v>
      </c>
      <c r="AB36">
        <v>1.0572482049291674</v>
      </c>
      <c r="AD36">
        <v>1.2575060421399553</v>
      </c>
    </row>
    <row r="37" spans="1:30" x14ac:dyDescent="0.25">
      <c r="A37" s="6" t="s">
        <v>72</v>
      </c>
      <c r="B37">
        <v>1846</v>
      </c>
      <c r="C37">
        <v>1855</v>
      </c>
      <c r="D37">
        <v>1774</v>
      </c>
      <c r="E37">
        <v>1825</v>
      </c>
      <c r="F37">
        <v>1.1666311527807374</v>
      </c>
      <c r="H37">
        <v>1.543191478123586</v>
      </c>
      <c r="L37" s="6" t="s">
        <v>72</v>
      </c>
      <c r="M37">
        <v>1050</v>
      </c>
      <c r="N37">
        <v>1129</v>
      </c>
      <c r="O37">
        <v>1250</v>
      </c>
      <c r="P37">
        <v>1143</v>
      </c>
      <c r="Q37">
        <v>0.77474017171260734</v>
      </c>
      <c r="S37">
        <v>0.77575252876264256</v>
      </c>
      <c r="W37" s="6" t="s">
        <v>72</v>
      </c>
      <c r="X37">
        <v>1379</v>
      </c>
      <c r="Y37">
        <v>1212</v>
      </c>
      <c r="Z37">
        <v>1238</v>
      </c>
      <c r="AA37">
        <v>1276.3333333333333</v>
      </c>
      <c r="AB37">
        <v>0.86083633093525169</v>
      </c>
      <c r="AD37">
        <v>1.02389096751145</v>
      </c>
    </row>
    <row r="38" spans="1:30" x14ac:dyDescent="0.25">
      <c r="A38" s="6" t="s">
        <v>73</v>
      </c>
      <c r="B38">
        <v>2007</v>
      </c>
      <c r="C38">
        <v>2114</v>
      </c>
      <c r="D38">
        <v>2225</v>
      </c>
      <c r="E38">
        <v>2115.3333333333335</v>
      </c>
      <c r="F38">
        <v>1.0355744125326372</v>
      </c>
      <c r="H38">
        <v>1.3698327912588819</v>
      </c>
      <c r="L38" s="6" t="s">
        <v>73</v>
      </c>
      <c r="M38">
        <v>1114</v>
      </c>
      <c r="N38">
        <v>1201</v>
      </c>
      <c r="O38">
        <v>1025</v>
      </c>
      <c r="P38">
        <v>1113.3333333333333</v>
      </c>
      <c r="Q38">
        <v>0.81067961165048541</v>
      </c>
      <c r="S38">
        <v>0.81173893095538219</v>
      </c>
      <c r="W38" s="6" t="s">
        <v>73</v>
      </c>
      <c r="X38">
        <v>2005</v>
      </c>
      <c r="Y38">
        <v>1907</v>
      </c>
      <c r="Z38">
        <v>1913</v>
      </c>
      <c r="AA38">
        <v>1941.6666666666667</v>
      </c>
      <c r="AB38">
        <v>1.1765299939406182</v>
      </c>
      <c r="AD38">
        <v>1.39938149740186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zoomScale="55" zoomScaleNormal="55" workbookViewId="0">
      <selection activeCell="A24" sqref="A24:A38"/>
    </sheetView>
  </sheetViews>
  <sheetFormatPr defaultRowHeight="15" x14ac:dyDescent="0.25"/>
  <cols>
    <col min="1" max="1" width="18.7109375" bestFit="1" customWidth="1"/>
    <col min="2" max="2" width="14.28515625" bestFit="1" customWidth="1"/>
    <col min="3" max="4" width="14.5703125" bestFit="1" customWidth="1"/>
    <col min="5" max="5" width="14.85546875" bestFit="1" customWidth="1"/>
    <col min="12" max="12" width="19.140625" bestFit="1" customWidth="1"/>
    <col min="13" max="13" width="14.28515625" bestFit="1" customWidth="1"/>
    <col min="14" max="15" width="14.5703125" bestFit="1" customWidth="1"/>
    <col min="16" max="16" width="14.85546875" bestFit="1" customWidth="1"/>
    <col min="23" max="23" width="19.140625" bestFit="1" customWidth="1"/>
    <col min="24" max="24" width="14.28515625" bestFit="1" customWidth="1"/>
    <col min="25" max="26" width="14.5703125" bestFit="1" customWidth="1"/>
    <col min="27" max="27" width="14.85546875" bestFit="1" customWidth="1"/>
  </cols>
  <sheetData>
    <row r="1" spans="1:31" x14ac:dyDescent="0.25">
      <c r="A1" s="1" t="s">
        <v>16</v>
      </c>
      <c r="L1" s="1" t="s">
        <v>15</v>
      </c>
      <c r="W1" s="1" t="s">
        <v>14</v>
      </c>
    </row>
    <row r="2" spans="1:31" x14ac:dyDescent="0.25">
      <c r="A2" s="6" t="s">
        <v>41</v>
      </c>
      <c r="B2" s="6"/>
      <c r="C2" s="6"/>
      <c r="D2" s="6"/>
      <c r="E2" s="6"/>
      <c r="F2" s="6"/>
      <c r="G2" s="6"/>
      <c r="H2" s="6"/>
      <c r="I2" s="6"/>
      <c r="J2" s="6"/>
      <c r="K2" s="6"/>
      <c r="L2" s="6" t="s">
        <v>41</v>
      </c>
      <c r="M2" s="6"/>
      <c r="N2" s="6"/>
      <c r="O2" s="6"/>
      <c r="P2" s="6"/>
      <c r="Q2" s="6"/>
      <c r="R2" s="6"/>
      <c r="S2" s="6"/>
      <c r="T2" s="6"/>
      <c r="U2" s="6"/>
      <c r="V2" s="6"/>
      <c r="W2" s="6" t="s">
        <v>41</v>
      </c>
    </row>
    <row r="3" spans="1:31" x14ac:dyDescent="0.25">
      <c r="B3" s="6" t="s">
        <v>58</v>
      </c>
      <c r="C3" s="6"/>
      <c r="D3" s="6"/>
      <c r="E3" s="6"/>
      <c r="F3" s="6"/>
      <c r="G3" s="6"/>
      <c r="H3" s="6"/>
      <c r="I3" s="5"/>
      <c r="J3" s="5"/>
      <c r="K3" s="5"/>
      <c r="L3" s="5"/>
      <c r="M3" s="6" t="s">
        <v>58</v>
      </c>
      <c r="N3" s="6"/>
      <c r="O3" s="6"/>
      <c r="P3" s="6"/>
      <c r="Q3" s="6"/>
      <c r="R3" s="6"/>
      <c r="S3" s="6"/>
      <c r="T3" s="5"/>
      <c r="U3" s="5"/>
      <c r="V3" s="5"/>
      <c r="W3" s="5"/>
      <c r="X3" s="6" t="s">
        <v>58</v>
      </c>
      <c r="Y3" s="6"/>
      <c r="Z3" s="6"/>
      <c r="AA3" s="6"/>
      <c r="AB3" s="1"/>
    </row>
    <row r="4" spans="1:31" x14ac:dyDescent="0.25">
      <c r="B4" s="6" t="s">
        <v>20</v>
      </c>
      <c r="C4" s="6" t="s">
        <v>21</v>
      </c>
      <c r="D4" s="6" t="s">
        <v>22</v>
      </c>
      <c r="E4" s="6" t="s">
        <v>17</v>
      </c>
      <c r="H4" s="6" t="s">
        <v>17</v>
      </c>
      <c r="I4" s="6" t="s">
        <v>13</v>
      </c>
      <c r="M4" s="6" t="s">
        <v>20</v>
      </c>
      <c r="N4" s="6" t="s">
        <v>21</v>
      </c>
      <c r="O4" s="6" t="s">
        <v>22</v>
      </c>
      <c r="P4" s="6" t="s">
        <v>17</v>
      </c>
      <c r="S4" s="6" t="s">
        <v>17</v>
      </c>
      <c r="T4" s="6" t="s">
        <v>13</v>
      </c>
      <c r="X4" s="6" t="s">
        <v>20</v>
      </c>
      <c r="Y4" s="6" t="s">
        <v>21</v>
      </c>
      <c r="Z4" s="6" t="s">
        <v>22</v>
      </c>
      <c r="AA4" s="6" t="s">
        <v>17</v>
      </c>
      <c r="AB4" s="1"/>
      <c r="AD4" s="6" t="s">
        <v>17</v>
      </c>
      <c r="AE4" s="6" t="s">
        <v>13</v>
      </c>
    </row>
    <row r="5" spans="1:31" x14ac:dyDescent="0.25">
      <c r="A5" s="6" t="s">
        <v>59</v>
      </c>
      <c r="B5">
        <v>2439</v>
      </c>
      <c r="C5">
        <v>2301</v>
      </c>
      <c r="D5">
        <v>2673</v>
      </c>
      <c r="E5">
        <v>2471</v>
      </c>
      <c r="G5" s="6" t="s">
        <v>8</v>
      </c>
      <c r="H5">
        <f>AVERAGE(H24:H26)</f>
        <v>1.0000010947391462</v>
      </c>
      <c r="I5">
        <f>STDEV(H24:H26)/SQRT(COUNT(H24:H26))</f>
        <v>0.22132750121075104</v>
      </c>
      <c r="L5" s="6" t="s">
        <v>59</v>
      </c>
      <c r="M5">
        <v>1330</v>
      </c>
      <c r="N5">
        <v>1456</v>
      </c>
      <c r="O5">
        <v>1637</v>
      </c>
      <c r="P5">
        <v>1474.3333333333333</v>
      </c>
      <c r="R5" s="6" t="s">
        <v>8</v>
      </c>
      <c r="S5">
        <f>AVERAGE(S24:S26)</f>
        <v>0.99999980103587538</v>
      </c>
      <c r="T5">
        <f>STDEV(S24:S26)/SQRT(COUNT(S24:S26))</f>
        <v>9.0999996072166189E-2</v>
      </c>
      <c r="W5" s="6" t="s">
        <v>59</v>
      </c>
      <c r="X5">
        <v>1704</v>
      </c>
      <c r="Y5">
        <v>1674</v>
      </c>
      <c r="Z5">
        <v>1765</v>
      </c>
      <c r="AA5">
        <v>1714.3333333333333</v>
      </c>
      <c r="AC5" s="6" t="s">
        <v>8</v>
      </c>
      <c r="AD5">
        <f>AVERAGE(AD24:AD26)</f>
        <v>0.99999975053333723</v>
      </c>
      <c r="AE5">
        <f>STDEV(AD24:AD26)/SQRT(COUNT(AD24:AD26))</f>
        <v>0.15962988480434062</v>
      </c>
    </row>
    <row r="6" spans="1:31" x14ac:dyDescent="0.25">
      <c r="A6" s="6" t="s">
        <v>60</v>
      </c>
      <c r="B6">
        <v>2203</v>
      </c>
      <c r="C6">
        <v>1940</v>
      </c>
      <c r="D6">
        <v>2017</v>
      </c>
      <c r="E6">
        <v>2053.3333333333335</v>
      </c>
      <c r="G6" s="6" t="s">
        <v>10</v>
      </c>
      <c r="H6">
        <f>AVERAGE(H27:H29)</f>
        <v>2.2489647070750221</v>
      </c>
      <c r="I6">
        <f>STDEV(H27:H29)/SQRT(COUNT(H27:H29))</f>
        <v>4.8989814960941618E-2</v>
      </c>
      <c r="L6" s="6" t="s">
        <v>60</v>
      </c>
      <c r="M6">
        <v>1617</v>
      </c>
      <c r="N6">
        <v>1544</v>
      </c>
      <c r="O6">
        <v>1554</v>
      </c>
      <c r="P6">
        <v>1571.6666666666667</v>
      </c>
      <c r="R6" s="6" t="s">
        <v>10</v>
      </c>
      <c r="S6">
        <f>AVERAGE(S27:S29)</f>
        <v>1.2825143129626222</v>
      </c>
      <c r="T6">
        <f>STDEV(S27:S29)/SQRT(COUNT(S27:S29))</f>
        <v>7.0746798007743292E-2</v>
      </c>
      <c r="W6" s="6" t="s">
        <v>60</v>
      </c>
      <c r="X6">
        <v>1183</v>
      </c>
      <c r="Y6">
        <v>1057</v>
      </c>
      <c r="Z6">
        <v>968</v>
      </c>
      <c r="AA6">
        <v>1069.3333333333333</v>
      </c>
      <c r="AC6" s="6" t="s">
        <v>10</v>
      </c>
      <c r="AD6">
        <f>AVERAGE(AD27:AD29)</f>
        <v>1.4205611937987663</v>
      </c>
      <c r="AE6">
        <f>STDEV(AD27:AD29)/SQRT(COUNT(AD27:AD29))</f>
        <v>0.13531064264646592</v>
      </c>
    </row>
    <row r="7" spans="1:31" x14ac:dyDescent="0.25">
      <c r="A7" s="6" t="s">
        <v>61</v>
      </c>
      <c r="B7">
        <v>1535</v>
      </c>
      <c r="C7">
        <v>1518</v>
      </c>
      <c r="D7">
        <v>1482</v>
      </c>
      <c r="E7">
        <v>1511.6666666666667</v>
      </c>
      <c r="G7" s="6" t="s">
        <v>11</v>
      </c>
      <c r="H7">
        <f>AVERAGE(H30:H32)</f>
        <v>1.475201222823612</v>
      </c>
      <c r="I7">
        <f>STDEV(H30:H32)/SQRT(COUNT(H30:H32))</f>
        <v>5.0854531281750388E-2</v>
      </c>
      <c r="L7" s="6" t="s">
        <v>61</v>
      </c>
      <c r="M7">
        <v>1215</v>
      </c>
      <c r="N7">
        <v>1433</v>
      </c>
      <c r="O7">
        <v>1406</v>
      </c>
      <c r="P7">
        <v>1351.3333333333333</v>
      </c>
      <c r="R7" s="6" t="s">
        <v>11</v>
      </c>
      <c r="S7">
        <f>AVERAGE(S30:S32)</f>
        <v>1.0871125705446771</v>
      </c>
      <c r="T7">
        <f>STDEV(S30:S32)/SQRT(COUNT(S30:S32))</f>
        <v>8.5328109814104408E-2</v>
      </c>
      <c r="W7" s="6" t="s">
        <v>61</v>
      </c>
      <c r="X7">
        <v>1391</v>
      </c>
      <c r="Y7">
        <v>1528</v>
      </c>
      <c r="Z7">
        <v>1581</v>
      </c>
      <c r="AA7">
        <v>1500</v>
      </c>
      <c r="AC7" s="6" t="s">
        <v>11</v>
      </c>
      <c r="AD7">
        <f>AVERAGE(AD30:AD32)</f>
        <v>1.0786275636391511</v>
      </c>
      <c r="AE7">
        <f>STDEV(AD30:AD32)/SQRT(COUNT(AD30:AD32))</f>
        <v>0.15320778880409006</v>
      </c>
    </row>
    <row r="8" spans="1:31" x14ac:dyDescent="0.25">
      <c r="A8" s="6" t="s">
        <v>62</v>
      </c>
      <c r="B8">
        <v>1314</v>
      </c>
      <c r="C8">
        <v>1311</v>
      </c>
      <c r="D8">
        <v>1259</v>
      </c>
      <c r="E8">
        <v>1294.6666666666667</v>
      </c>
      <c r="G8" s="6" t="s">
        <v>12</v>
      </c>
      <c r="H8">
        <f>AVERAGE(H33:H35)</f>
        <v>3.7311072097910709</v>
      </c>
      <c r="I8">
        <f>STDEV(H33:H35)/SQRT(COUNT(H33:H35))</f>
        <v>0.21056828294964669</v>
      </c>
      <c r="L8" s="6" t="s">
        <v>62</v>
      </c>
      <c r="M8">
        <v>1759</v>
      </c>
      <c r="N8">
        <v>1755</v>
      </c>
      <c r="O8">
        <v>1592</v>
      </c>
      <c r="P8">
        <v>1702</v>
      </c>
      <c r="R8" s="6" t="s">
        <v>12</v>
      </c>
      <c r="S8">
        <f>AVERAGE(S33:S35)</f>
        <v>2.6288698627525773</v>
      </c>
      <c r="T8">
        <f>STDEV(S33:S35)/SQRT(COUNT(S33:S35))</f>
        <v>0.14887182621269646</v>
      </c>
      <c r="W8" s="6" t="s">
        <v>62</v>
      </c>
      <c r="X8">
        <v>1541</v>
      </c>
      <c r="Y8">
        <v>1639</v>
      </c>
      <c r="Z8">
        <v>1626</v>
      </c>
      <c r="AA8">
        <v>1602</v>
      </c>
      <c r="AC8" s="6" t="s">
        <v>12</v>
      </c>
      <c r="AD8">
        <f>AVERAGE(AD33:AD35)</f>
        <v>2.7958456618617773</v>
      </c>
      <c r="AE8">
        <f>STDEV(AD33:AD35)/SQRT(COUNT(AD33:AD35))</f>
        <v>0.17029507384601197</v>
      </c>
    </row>
    <row r="9" spans="1:31" x14ac:dyDescent="0.25">
      <c r="A9" s="6" t="s">
        <v>63</v>
      </c>
      <c r="B9">
        <v>1395</v>
      </c>
      <c r="C9">
        <v>1263</v>
      </c>
      <c r="D9">
        <v>1336</v>
      </c>
      <c r="E9">
        <v>1331.3333333333333</v>
      </c>
      <c r="G9" s="6" t="s">
        <v>19</v>
      </c>
      <c r="H9">
        <f>AVERAGE(H36:H38)</f>
        <v>3.1944109428510981</v>
      </c>
      <c r="I9">
        <f>STDEV(H36:H38)/SQRT(COUNT(H36:H38))</f>
        <v>0.10083169897461021</v>
      </c>
      <c r="L9" s="6" t="s">
        <v>63</v>
      </c>
      <c r="M9">
        <v>2609</v>
      </c>
      <c r="N9">
        <v>2773</v>
      </c>
      <c r="O9">
        <v>2666</v>
      </c>
      <c r="P9">
        <v>2682.6666666666665</v>
      </c>
      <c r="R9" s="6" t="s">
        <v>19</v>
      </c>
      <c r="S9">
        <f>AVERAGE(S36:S38)</f>
        <v>1.6685294623690863</v>
      </c>
      <c r="T9">
        <f>STDEV(S36:S38)/SQRT(COUNT(S36:S38))</f>
        <v>0.23022984896394325</v>
      </c>
      <c r="W9" s="6" t="s">
        <v>63</v>
      </c>
      <c r="X9">
        <v>1658</v>
      </c>
      <c r="Y9">
        <v>1747</v>
      </c>
      <c r="Z9">
        <v>1649</v>
      </c>
      <c r="AA9">
        <v>1684.6666666666667</v>
      </c>
      <c r="AC9" s="6" t="s">
        <v>19</v>
      </c>
      <c r="AD9">
        <f>AVERAGE(AD36:AD38)</f>
        <v>1.9028366188983954</v>
      </c>
      <c r="AE9">
        <f>STDEV(AD36:AD38)/SQRT(COUNT(AD36:AD38))</f>
        <v>0.13340318996516906</v>
      </c>
    </row>
    <row r="10" spans="1:31" x14ac:dyDescent="0.25">
      <c r="A10" s="6" t="s">
        <v>64</v>
      </c>
      <c r="B10">
        <v>1695</v>
      </c>
      <c r="C10">
        <v>1694</v>
      </c>
      <c r="D10">
        <v>1631</v>
      </c>
      <c r="E10">
        <v>1673.3333333333333</v>
      </c>
      <c r="L10" s="6" t="s">
        <v>64</v>
      </c>
      <c r="M10">
        <v>1946</v>
      </c>
      <c r="N10">
        <v>1943</v>
      </c>
      <c r="O10">
        <v>1897</v>
      </c>
      <c r="P10">
        <v>1928.6666666666667</v>
      </c>
      <c r="W10" s="6" t="s">
        <v>64</v>
      </c>
      <c r="X10">
        <v>1173</v>
      </c>
      <c r="Y10">
        <v>1274</v>
      </c>
      <c r="Z10">
        <v>1240</v>
      </c>
      <c r="AA10">
        <v>1229</v>
      </c>
    </row>
    <row r="11" spans="1:31" x14ac:dyDescent="0.25">
      <c r="A11" s="6" t="s">
        <v>65</v>
      </c>
      <c r="B11">
        <v>1573</v>
      </c>
      <c r="C11">
        <v>1676</v>
      </c>
      <c r="D11">
        <v>1583</v>
      </c>
      <c r="E11">
        <v>1610.6666666666667</v>
      </c>
      <c r="L11" s="6" t="s">
        <v>65</v>
      </c>
      <c r="M11">
        <v>1662</v>
      </c>
      <c r="N11">
        <v>1761</v>
      </c>
      <c r="O11">
        <v>1695</v>
      </c>
      <c r="P11">
        <v>1706</v>
      </c>
      <c r="W11" s="6" t="s">
        <v>65</v>
      </c>
      <c r="X11">
        <v>1829</v>
      </c>
      <c r="Y11">
        <v>1710</v>
      </c>
      <c r="Z11">
        <v>1890</v>
      </c>
      <c r="AA11">
        <v>1809.6666666666667</v>
      </c>
    </row>
    <row r="12" spans="1:31" x14ac:dyDescent="0.25">
      <c r="A12" s="6" t="s">
        <v>66</v>
      </c>
      <c r="B12">
        <v>1749</v>
      </c>
      <c r="C12">
        <v>1703</v>
      </c>
      <c r="D12">
        <v>1727</v>
      </c>
      <c r="E12">
        <v>1726.3333333333333</v>
      </c>
      <c r="L12" s="6" t="s">
        <v>66</v>
      </c>
      <c r="M12">
        <v>1916</v>
      </c>
      <c r="N12">
        <v>1988</v>
      </c>
      <c r="O12">
        <v>1946</v>
      </c>
      <c r="P12">
        <v>1950</v>
      </c>
      <c r="W12" s="6" t="s">
        <v>66</v>
      </c>
      <c r="X12">
        <v>1414</v>
      </c>
      <c r="Y12">
        <v>1554</v>
      </c>
      <c r="Z12">
        <v>1667</v>
      </c>
      <c r="AA12">
        <v>1545</v>
      </c>
    </row>
    <row r="13" spans="1:31" x14ac:dyDescent="0.25">
      <c r="A13" s="6" t="s">
        <v>67</v>
      </c>
      <c r="B13">
        <v>1722</v>
      </c>
      <c r="C13">
        <v>1787</v>
      </c>
      <c r="D13">
        <v>1753</v>
      </c>
      <c r="E13">
        <v>1754</v>
      </c>
      <c r="L13" s="6" t="s">
        <v>67</v>
      </c>
      <c r="M13">
        <v>1394</v>
      </c>
      <c r="N13">
        <v>1408</v>
      </c>
      <c r="O13">
        <v>1357</v>
      </c>
      <c r="P13">
        <v>1386.3333333333333</v>
      </c>
      <c r="W13" s="6" t="s">
        <v>67</v>
      </c>
      <c r="X13">
        <v>1336</v>
      </c>
      <c r="Y13">
        <v>1387</v>
      </c>
      <c r="Z13">
        <v>1288</v>
      </c>
      <c r="AA13">
        <v>1337</v>
      </c>
    </row>
    <row r="14" spans="1:31" x14ac:dyDescent="0.25">
      <c r="A14" s="6" t="s">
        <v>68</v>
      </c>
      <c r="B14">
        <v>1682</v>
      </c>
      <c r="C14">
        <v>1697</v>
      </c>
      <c r="D14">
        <v>1702</v>
      </c>
      <c r="E14">
        <v>1693.6666666666667</v>
      </c>
      <c r="L14" s="6" t="s">
        <v>68</v>
      </c>
      <c r="M14">
        <v>1700</v>
      </c>
      <c r="N14">
        <v>1795</v>
      </c>
      <c r="O14">
        <v>1768</v>
      </c>
      <c r="P14">
        <v>1754.3333333333333</v>
      </c>
      <c r="W14" s="6" t="s">
        <v>68</v>
      </c>
      <c r="X14">
        <v>1725</v>
      </c>
      <c r="Y14">
        <v>1755</v>
      </c>
      <c r="Z14">
        <v>1716</v>
      </c>
      <c r="AA14">
        <v>1732</v>
      </c>
    </row>
    <row r="15" spans="1:31" x14ac:dyDescent="0.25">
      <c r="A15" s="6" t="s">
        <v>69</v>
      </c>
      <c r="B15">
        <v>1692</v>
      </c>
      <c r="C15">
        <v>1752</v>
      </c>
      <c r="D15">
        <v>1679</v>
      </c>
      <c r="E15">
        <v>1707.6666666666667</v>
      </c>
      <c r="L15" s="6" t="s">
        <v>69</v>
      </c>
      <c r="M15">
        <v>1799</v>
      </c>
      <c r="N15">
        <v>2013</v>
      </c>
      <c r="O15">
        <v>1846</v>
      </c>
      <c r="P15">
        <v>1886</v>
      </c>
      <c r="W15" s="6" t="s">
        <v>69</v>
      </c>
      <c r="X15">
        <v>1607</v>
      </c>
      <c r="Y15">
        <v>1830</v>
      </c>
      <c r="Z15">
        <v>1779</v>
      </c>
      <c r="AA15">
        <v>1738.6666666666667</v>
      </c>
    </row>
    <row r="16" spans="1:31" x14ac:dyDescent="0.25">
      <c r="A16" s="6" t="s">
        <v>70</v>
      </c>
      <c r="B16">
        <v>1358</v>
      </c>
      <c r="C16">
        <v>1395</v>
      </c>
      <c r="D16">
        <v>1501</v>
      </c>
      <c r="E16">
        <v>1418</v>
      </c>
      <c r="L16" s="6" t="s">
        <v>70</v>
      </c>
      <c r="M16">
        <v>2225</v>
      </c>
      <c r="N16">
        <v>2299</v>
      </c>
      <c r="O16">
        <v>2176</v>
      </c>
      <c r="P16">
        <v>2233.3333333333335</v>
      </c>
      <c r="W16" s="6" t="s">
        <v>70</v>
      </c>
      <c r="X16">
        <v>1680</v>
      </c>
      <c r="Y16">
        <v>1777</v>
      </c>
      <c r="Z16">
        <v>1711</v>
      </c>
      <c r="AA16">
        <v>1722.6666666666667</v>
      </c>
    </row>
    <row r="17" spans="1:30" x14ac:dyDescent="0.25">
      <c r="A17" s="6" t="s">
        <v>71</v>
      </c>
      <c r="B17">
        <v>1359</v>
      </c>
      <c r="C17">
        <v>1480</v>
      </c>
      <c r="D17">
        <v>1335</v>
      </c>
      <c r="E17">
        <v>1391.3333333333333</v>
      </c>
      <c r="L17" s="6" t="s">
        <v>71</v>
      </c>
      <c r="M17">
        <v>2336</v>
      </c>
      <c r="N17">
        <v>2400</v>
      </c>
      <c r="O17">
        <v>2216</v>
      </c>
      <c r="P17">
        <v>2317.3333333333335</v>
      </c>
      <c r="W17" s="6" t="s">
        <v>71</v>
      </c>
      <c r="X17">
        <v>1780</v>
      </c>
      <c r="Y17">
        <v>1746</v>
      </c>
      <c r="Z17">
        <v>1627</v>
      </c>
      <c r="AA17">
        <v>1717.6666666666667</v>
      </c>
    </row>
    <row r="18" spans="1:30" x14ac:dyDescent="0.25">
      <c r="A18" s="6" t="s">
        <v>72</v>
      </c>
      <c r="B18">
        <v>1619</v>
      </c>
      <c r="C18">
        <v>1557</v>
      </c>
      <c r="D18">
        <v>1517</v>
      </c>
      <c r="E18">
        <v>1564.3333333333333</v>
      </c>
      <c r="L18" s="6" t="s">
        <v>72</v>
      </c>
      <c r="M18">
        <v>1471</v>
      </c>
      <c r="N18">
        <v>1570</v>
      </c>
      <c r="O18">
        <v>1385</v>
      </c>
      <c r="P18">
        <v>1475.3333333333333</v>
      </c>
      <c r="W18" s="6" t="s">
        <v>72</v>
      </c>
      <c r="X18">
        <v>1589</v>
      </c>
      <c r="Y18">
        <v>1494</v>
      </c>
      <c r="Z18">
        <v>1365</v>
      </c>
      <c r="AA18">
        <v>1482.6666666666667</v>
      </c>
    </row>
    <row r="19" spans="1:30" x14ac:dyDescent="0.25">
      <c r="A19" s="6" t="s">
        <v>73</v>
      </c>
      <c r="B19">
        <v>1912</v>
      </c>
      <c r="C19">
        <v>2115</v>
      </c>
      <c r="D19">
        <v>2101</v>
      </c>
      <c r="E19">
        <v>2042.6666666666667</v>
      </c>
      <c r="L19" s="6" t="s">
        <v>73</v>
      </c>
      <c r="M19">
        <v>1348</v>
      </c>
      <c r="N19">
        <v>1358</v>
      </c>
      <c r="O19">
        <v>1414</v>
      </c>
      <c r="P19">
        <v>1373.3333333333333</v>
      </c>
      <c r="W19" s="6" t="s">
        <v>73</v>
      </c>
      <c r="X19">
        <v>1585</v>
      </c>
      <c r="Y19">
        <v>1687</v>
      </c>
      <c r="Z19">
        <v>1679</v>
      </c>
      <c r="AA19">
        <v>1650.3333333333333</v>
      </c>
    </row>
    <row r="21" spans="1:30" x14ac:dyDescent="0.25">
      <c r="A21" s="6" t="s">
        <v>6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 t="s">
        <v>6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 t="s">
        <v>6</v>
      </c>
    </row>
    <row r="22" spans="1:30" x14ac:dyDescent="0.25">
      <c r="B22" s="6" t="s">
        <v>58</v>
      </c>
      <c r="C22" s="6"/>
      <c r="D22" s="6"/>
      <c r="E22" s="6"/>
      <c r="F22" s="6"/>
      <c r="G22" s="6"/>
      <c r="H22" s="6"/>
      <c r="I22" s="5"/>
      <c r="J22" s="5"/>
      <c r="K22" s="5"/>
      <c r="L22" s="5"/>
      <c r="M22" s="6" t="s">
        <v>58</v>
      </c>
      <c r="N22" s="6"/>
      <c r="O22" s="6"/>
      <c r="P22" s="6"/>
      <c r="Q22" s="6"/>
      <c r="R22" s="6"/>
      <c r="S22" s="6"/>
      <c r="T22" s="5"/>
      <c r="U22" s="5"/>
      <c r="V22" s="5"/>
      <c r="W22" s="5"/>
      <c r="X22" s="6" t="s">
        <v>58</v>
      </c>
      <c r="Y22" s="6"/>
      <c r="Z22" s="6"/>
      <c r="AA22" s="6"/>
      <c r="AB22" s="6"/>
      <c r="AC22" s="6"/>
      <c r="AD22" s="6"/>
    </row>
    <row r="23" spans="1:30" x14ac:dyDescent="0.25">
      <c r="B23" s="6" t="s">
        <v>20</v>
      </c>
      <c r="C23" s="6" t="s">
        <v>21</v>
      </c>
      <c r="D23" s="6" t="s">
        <v>22</v>
      </c>
      <c r="E23" s="6" t="s">
        <v>17</v>
      </c>
      <c r="F23" s="6" t="s">
        <v>56</v>
      </c>
      <c r="G23" s="6"/>
      <c r="H23" s="6" t="s">
        <v>18</v>
      </c>
      <c r="M23" s="6" t="s">
        <v>20</v>
      </c>
      <c r="N23" s="6" t="s">
        <v>21</v>
      </c>
      <c r="O23" s="6" t="s">
        <v>22</v>
      </c>
      <c r="P23" s="6" t="s">
        <v>17</v>
      </c>
      <c r="Q23" s="6" t="s">
        <v>56</v>
      </c>
      <c r="R23" s="6"/>
      <c r="S23" s="6" t="s">
        <v>18</v>
      </c>
      <c r="X23" s="6" t="s">
        <v>20</v>
      </c>
      <c r="Y23" s="6" t="s">
        <v>21</v>
      </c>
      <c r="Z23" s="6" t="s">
        <v>22</v>
      </c>
      <c r="AA23" s="6" t="s">
        <v>17</v>
      </c>
      <c r="AB23" s="6" t="s">
        <v>56</v>
      </c>
      <c r="AC23" s="6"/>
      <c r="AD23" s="6" t="s">
        <v>18</v>
      </c>
    </row>
    <row r="24" spans="1:30" x14ac:dyDescent="0.25">
      <c r="A24" s="6" t="s">
        <v>59</v>
      </c>
      <c r="B24">
        <v>1218</v>
      </c>
      <c r="C24">
        <v>1100</v>
      </c>
      <c r="D24">
        <v>1223</v>
      </c>
      <c r="E24">
        <v>1180.3333333333333</v>
      </c>
      <c r="F24">
        <v>0.47767435586132467</v>
      </c>
      <c r="G24">
        <v>0.3334623650539052</v>
      </c>
      <c r="H24">
        <v>1.4324701341122068</v>
      </c>
      <c r="L24" s="6" t="s">
        <v>59</v>
      </c>
      <c r="M24">
        <v>1006</v>
      </c>
      <c r="N24">
        <v>1007</v>
      </c>
      <c r="O24">
        <v>949.6</v>
      </c>
      <c r="P24">
        <v>987.5333333333333</v>
      </c>
      <c r="Q24">
        <v>0.66981686638028493</v>
      </c>
      <c r="R24">
        <v>0.78432384394766197</v>
      </c>
      <c r="S24">
        <v>0.85400531716520844</v>
      </c>
      <c r="W24" s="6" t="s">
        <v>59</v>
      </c>
      <c r="X24">
        <v>713.5</v>
      </c>
      <c r="Y24">
        <v>813.3</v>
      </c>
      <c r="Z24">
        <v>902.9</v>
      </c>
      <c r="AA24">
        <v>809.9</v>
      </c>
      <c r="AB24">
        <v>0.47242854365156522</v>
      </c>
      <c r="AC24">
        <v>0.69047682774900698</v>
      </c>
      <c r="AD24">
        <v>0.6842060541503413</v>
      </c>
    </row>
    <row r="25" spans="1:30" x14ac:dyDescent="0.25">
      <c r="A25" s="6" t="s">
        <v>60</v>
      </c>
      <c r="B25">
        <v>501.9</v>
      </c>
      <c r="C25">
        <v>478.5</v>
      </c>
      <c r="D25">
        <v>461.6</v>
      </c>
      <c r="E25">
        <v>480.66666666666669</v>
      </c>
      <c r="F25">
        <v>0.23409090909090907</v>
      </c>
      <c r="H25">
        <v>0.70200175459545344</v>
      </c>
      <c r="L25" s="6" t="s">
        <v>60</v>
      </c>
      <c r="M25">
        <v>1168</v>
      </c>
      <c r="N25">
        <v>1084</v>
      </c>
      <c r="O25">
        <v>1368</v>
      </c>
      <c r="P25">
        <v>1206.6666666666667</v>
      </c>
      <c r="Q25">
        <v>0.76776246023329797</v>
      </c>
      <c r="S25">
        <v>0.97888431341294913</v>
      </c>
      <c r="W25" s="6" t="s">
        <v>60</v>
      </c>
      <c r="X25">
        <v>621.20000000000005</v>
      </c>
      <c r="Y25">
        <v>874.8</v>
      </c>
      <c r="Z25">
        <v>978.8</v>
      </c>
      <c r="AA25">
        <v>824.93333333333339</v>
      </c>
      <c r="AB25">
        <v>0.7714463840399004</v>
      </c>
      <c r="AD25">
        <v>1.11726586698746</v>
      </c>
    </row>
    <row r="26" spans="1:30" x14ac:dyDescent="0.25">
      <c r="A26" s="6" t="s">
        <v>61</v>
      </c>
      <c r="B26">
        <v>444.3</v>
      </c>
      <c r="C26">
        <v>437.4</v>
      </c>
      <c r="D26">
        <v>427.2</v>
      </c>
      <c r="E26">
        <v>436.3</v>
      </c>
      <c r="F26">
        <v>0.28862183020948179</v>
      </c>
      <c r="H26">
        <v>0.86553139550977864</v>
      </c>
      <c r="L26" s="6" t="s">
        <v>61</v>
      </c>
      <c r="M26">
        <v>1406</v>
      </c>
      <c r="N26">
        <v>1167</v>
      </c>
      <c r="O26">
        <v>1138</v>
      </c>
      <c r="P26">
        <v>1237</v>
      </c>
      <c r="Q26">
        <v>0.91539220522940312</v>
      </c>
      <c r="S26">
        <v>1.1671097725294688</v>
      </c>
      <c r="W26" s="6" t="s">
        <v>61</v>
      </c>
      <c r="X26">
        <v>1165</v>
      </c>
      <c r="Y26">
        <v>1197</v>
      </c>
      <c r="Z26">
        <v>1362</v>
      </c>
      <c r="AA26">
        <v>1241.3333333333333</v>
      </c>
      <c r="AB26">
        <v>0.82755555555555549</v>
      </c>
      <c r="AD26">
        <v>1.1985273304622102</v>
      </c>
    </row>
    <row r="27" spans="1:30" x14ac:dyDescent="0.25">
      <c r="A27" s="6" t="s">
        <v>62</v>
      </c>
      <c r="B27">
        <v>943.8</v>
      </c>
      <c r="C27">
        <v>808.1</v>
      </c>
      <c r="D27">
        <v>1034</v>
      </c>
      <c r="E27">
        <v>928.63333333333333</v>
      </c>
      <c r="F27">
        <v>0.71727600411946446</v>
      </c>
      <c r="H27">
        <v>2.1509977272356804</v>
      </c>
      <c r="L27" s="6" t="s">
        <v>62</v>
      </c>
      <c r="M27">
        <v>1809</v>
      </c>
      <c r="N27">
        <v>1964</v>
      </c>
      <c r="O27">
        <v>1924</v>
      </c>
      <c r="P27">
        <v>1899</v>
      </c>
      <c r="Q27">
        <v>1.1157461809635723</v>
      </c>
      <c r="S27">
        <v>1.4225577452220921</v>
      </c>
      <c r="W27" s="6" t="s">
        <v>62</v>
      </c>
      <c r="X27">
        <v>1327</v>
      </c>
      <c r="Y27">
        <v>1395</v>
      </c>
      <c r="Z27">
        <v>1517</v>
      </c>
      <c r="AA27">
        <v>1413</v>
      </c>
      <c r="AB27">
        <v>0.8820224719101124</v>
      </c>
      <c r="AD27">
        <v>1.2774103582162946</v>
      </c>
    </row>
    <row r="28" spans="1:30" x14ac:dyDescent="0.25">
      <c r="A28" s="6" t="s">
        <v>63</v>
      </c>
      <c r="B28">
        <v>947.7</v>
      </c>
      <c r="C28">
        <v>1011</v>
      </c>
      <c r="D28">
        <v>1100</v>
      </c>
      <c r="E28">
        <v>1019.5666666666666</v>
      </c>
      <c r="F28">
        <v>0.76582373560340511</v>
      </c>
      <c r="H28">
        <v>2.2965847251063245</v>
      </c>
      <c r="L28" s="6" t="s">
        <v>63</v>
      </c>
      <c r="M28">
        <v>2312</v>
      </c>
      <c r="N28">
        <v>2777</v>
      </c>
      <c r="O28">
        <v>2675</v>
      </c>
      <c r="P28">
        <v>2588</v>
      </c>
      <c r="Q28">
        <v>0.96471172962226648</v>
      </c>
      <c r="S28">
        <v>1.2299913423818045</v>
      </c>
      <c r="W28" s="6" t="s">
        <v>63</v>
      </c>
      <c r="X28">
        <v>1490</v>
      </c>
      <c r="Y28">
        <v>1590</v>
      </c>
      <c r="Z28">
        <v>1433</v>
      </c>
      <c r="AA28">
        <v>1504.3333333333333</v>
      </c>
      <c r="AB28">
        <v>0.89295607439651747</v>
      </c>
      <c r="AD28">
        <v>1.2932452122178111</v>
      </c>
    </row>
    <row r="29" spans="1:30" x14ac:dyDescent="0.25">
      <c r="A29" s="6" t="s">
        <v>64</v>
      </c>
      <c r="B29">
        <v>1305</v>
      </c>
      <c r="C29">
        <v>1377</v>
      </c>
      <c r="D29">
        <v>1167</v>
      </c>
      <c r="E29">
        <v>1283</v>
      </c>
      <c r="F29">
        <v>0.76673306772908367</v>
      </c>
      <c r="H29">
        <v>2.2993116688830622</v>
      </c>
      <c r="L29" s="6" t="s">
        <v>64</v>
      </c>
      <c r="M29">
        <v>1503</v>
      </c>
      <c r="N29">
        <v>1994</v>
      </c>
      <c r="O29">
        <v>1926</v>
      </c>
      <c r="P29">
        <v>1807.6666666666667</v>
      </c>
      <c r="Q29">
        <v>0.93726235741444863</v>
      </c>
      <c r="S29">
        <v>1.1949938512839702</v>
      </c>
      <c r="W29" s="6" t="s">
        <v>64</v>
      </c>
      <c r="X29">
        <v>1402</v>
      </c>
      <c r="Y29">
        <v>1485</v>
      </c>
      <c r="Z29">
        <v>1418</v>
      </c>
      <c r="AA29">
        <v>1435</v>
      </c>
      <c r="AB29">
        <v>1.1676159479251425</v>
      </c>
      <c r="AD29">
        <v>1.6910280109621934</v>
      </c>
    </row>
    <row r="30" spans="1:30" x14ac:dyDescent="0.25">
      <c r="A30" s="6" t="s">
        <v>65</v>
      </c>
      <c r="B30">
        <v>765.8</v>
      </c>
      <c r="C30">
        <v>618.4</v>
      </c>
      <c r="D30">
        <v>828.9</v>
      </c>
      <c r="E30">
        <v>737.69999999999993</v>
      </c>
      <c r="F30">
        <v>0.45800910596026484</v>
      </c>
      <c r="H30">
        <v>1.3734971479816738</v>
      </c>
      <c r="L30" s="6" t="s">
        <v>65</v>
      </c>
      <c r="M30">
        <v>1176</v>
      </c>
      <c r="N30">
        <v>1422</v>
      </c>
      <c r="O30">
        <v>1485</v>
      </c>
      <c r="P30">
        <v>1361</v>
      </c>
      <c r="Q30">
        <v>0.79777256740914415</v>
      </c>
      <c r="S30">
        <v>1.017146698824904</v>
      </c>
      <c r="W30" s="6" t="s">
        <v>65</v>
      </c>
      <c r="X30">
        <v>879.7</v>
      </c>
      <c r="Y30">
        <v>1109</v>
      </c>
      <c r="Z30">
        <v>910.1</v>
      </c>
      <c r="AA30">
        <v>966.26666666666677</v>
      </c>
      <c r="AB30">
        <v>0.53394731994842515</v>
      </c>
      <c r="AD30">
        <v>0.77330210846766101</v>
      </c>
    </row>
    <row r="31" spans="1:30" x14ac:dyDescent="0.25">
      <c r="A31" s="6" t="s">
        <v>66</v>
      </c>
      <c r="B31">
        <v>893</v>
      </c>
      <c r="C31">
        <v>875.2</v>
      </c>
      <c r="D31">
        <v>868.8</v>
      </c>
      <c r="E31">
        <v>879</v>
      </c>
      <c r="F31">
        <v>0.50917165475960613</v>
      </c>
      <c r="H31">
        <v>1.5269255710084093</v>
      </c>
      <c r="L31" s="6" t="s">
        <v>66</v>
      </c>
      <c r="M31">
        <v>1560</v>
      </c>
      <c r="N31">
        <v>1337</v>
      </c>
      <c r="O31">
        <v>1633</v>
      </c>
      <c r="P31">
        <v>1510</v>
      </c>
      <c r="Q31">
        <v>0.77435897435897438</v>
      </c>
      <c r="S31">
        <v>0.98729475874635275</v>
      </c>
      <c r="W31" s="6" t="s">
        <v>66</v>
      </c>
      <c r="X31">
        <v>1355</v>
      </c>
      <c r="Y31">
        <v>1349</v>
      </c>
      <c r="Z31">
        <v>1165</v>
      </c>
      <c r="AA31">
        <v>1289.6666666666667</v>
      </c>
      <c r="AB31">
        <v>0.83473570658036678</v>
      </c>
      <c r="AD31">
        <v>1.2089261576857255</v>
      </c>
    </row>
    <row r="32" spans="1:30" x14ac:dyDescent="0.25">
      <c r="A32" s="6" t="s">
        <v>67</v>
      </c>
      <c r="B32">
        <v>857.6</v>
      </c>
      <c r="C32">
        <v>924</v>
      </c>
      <c r="D32">
        <v>894.6</v>
      </c>
      <c r="E32">
        <v>892.06666666666661</v>
      </c>
      <c r="F32">
        <v>0.50858988977575059</v>
      </c>
      <c r="H32">
        <v>1.5251809494807522</v>
      </c>
      <c r="L32" s="6" t="s">
        <v>67</v>
      </c>
      <c r="M32">
        <v>1165</v>
      </c>
      <c r="N32">
        <v>1442</v>
      </c>
      <c r="O32">
        <v>1493</v>
      </c>
      <c r="P32">
        <v>1366.6666666666667</v>
      </c>
      <c r="Q32">
        <v>0.98581389757153171</v>
      </c>
      <c r="S32">
        <v>1.2568962540627746</v>
      </c>
      <c r="W32" s="6" t="s">
        <v>67</v>
      </c>
      <c r="X32">
        <v>1139</v>
      </c>
      <c r="Y32">
        <v>1142</v>
      </c>
      <c r="Z32">
        <v>1191</v>
      </c>
      <c r="AA32">
        <v>1157.3333333333333</v>
      </c>
      <c r="AB32">
        <v>0.86561954624781845</v>
      </c>
      <c r="AD32">
        <v>1.2536544247640666</v>
      </c>
    </row>
    <row r="33" spans="1:30" x14ac:dyDescent="0.25">
      <c r="A33" s="6" t="s">
        <v>68</v>
      </c>
      <c r="B33">
        <v>1985</v>
      </c>
      <c r="C33">
        <v>1890</v>
      </c>
      <c r="D33">
        <v>2012</v>
      </c>
      <c r="E33">
        <v>1962.3333333333333</v>
      </c>
      <c r="F33">
        <v>1.1586301909073016</v>
      </c>
      <c r="H33">
        <v>3.4745493966547962</v>
      </c>
      <c r="L33" s="6" t="s">
        <v>68</v>
      </c>
      <c r="M33">
        <v>3786</v>
      </c>
      <c r="N33">
        <v>4033</v>
      </c>
      <c r="O33">
        <v>4163</v>
      </c>
      <c r="P33">
        <v>3994</v>
      </c>
      <c r="Q33">
        <v>2.2766482994489836</v>
      </c>
      <c r="S33">
        <v>2.9026885565773628</v>
      </c>
      <c r="W33" s="6" t="s">
        <v>68</v>
      </c>
      <c r="X33">
        <v>3546</v>
      </c>
      <c r="Y33">
        <v>3276</v>
      </c>
      <c r="Z33">
        <v>4021</v>
      </c>
      <c r="AA33">
        <v>3614.3333333333335</v>
      </c>
      <c r="AB33">
        <v>2.0867975365665896</v>
      </c>
      <c r="AD33">
        <v>3.0222549579009721</v>
      </c>
    </row>
    <row r="34" spans="1:30" x14ac:dyDescent="0.25">
      <c r="A34" s="6" t="s">
        <v>69</v>
      </c>
      <c r="B34">
        <v>1987</v>
      </c>
      <c r="C34">
        <v>2104</v>
      </c>
      <c r="D34">
        <v>2008</v>
      </c>
      <c r="E34">
        <v>2033</v>
      </c>
      <c r="F34">
        <v>1.1905133710716376</v>
      </c>
      <c r="H34">
        <v>3.570162030671074</v>
      </c>
      <c r="L34" s="6" t="s">
        <v>69</v>
      </c>
      <c r="M34">
        <v>3727</v>
      </c>
      <c r="N34">
        <v>3863</v>
      </c>
      <c r="O34">
        <v>3918</v>
      </c>
      <c r="P34">
        <v>3836</v>
      </c>
      <c r="Q34">
        <v>2.0339342523860022</v>
      </c>
      <c r="S34">
        <v>2.593232200450327</v>
      </c>
      <c r="W34" s="6" t="s">
        <v>69</v>
      </c>
      <c r="X34">
        <v>3000</v>
      </c>
      <c r="Y34">
        <v>2979</v>
      </c>
      <c r="Z34">
        <v>2889</v>
      </c>
      <c r="AA34">
        <v>2956</v>
      </c>
      <c r="AB34">
        <v>1.7001533742331287</v>
      </c>
      <c r="AD34">
        <v>2.4622882068962886</v>
      </c>
    </row>
    <row r="35" spans="1:30" x14ac:dyDescent="0.25">
      <c r="A35" s="6" t="s">
        <v>70</v>
      </c>
      <c r="B35">
        <v>1998</v>
      </c>
      <c r="C35">
        <v>1953</v>
      </c>
      <c r="D35">
        <v>1934</v>
      </c>
      <c r="E35">
        <v>1961.6666666666667</v>
      </c>
      <c r="F35">
        <v>1.3834038551951104</v>
      </c>
      <c r="H35">
        <v>4.1486102020473412</v>
      </c>
      <c r="L35" s="6" t="s">
        <v>70</v>
      </c>
      <c r="M35">
        <v>3996</v>
      </c>
      <c r="N35">
        <v>4491</v>
      </c>
      <c r="O35">
        <v>4076</v>
      </c>
      <c r="P35">
        <v>4187.666666666667</v>
      </c>
      <c r="Q35">
        <v>1.8750746268656717</v>
      </c>
      <c r="S35">
        <v>2.3906888312300421</v>
      </c>
      <c r="W35" s="6" t="s">
        <v>70</v>
      </c>
      <c r="X35">
        <v>3296</v>
      </c>
      <c r="Y35">
        <v>3836</v>
      </c>
      <c r="Z35">
        <v>3227</v>
      </c>
      <c r="AA35">
        <v>3453</v>
      </c>
      <c r="AB35">
        <v>2.0044504643962848</v>
      </c>
      <c r="AD35">
        <v>2.9029938207880708</v>
      </c>
    </row>
    <row r="36" spans="1:30" x14ac:dyDescent="0.25">
      <c r="A36" s="6" t="s">
        <v>71</v>
      </c>
      <c r="B36">
        <v>1424</v>
      </c>
      <c r="C36">
        <v>1502</v>
      </c>
      <c r="D36">
        <v>1289</v>
      </c>
      <c r="E36">
        <v>1405</v>
      </c>
      <c r="F36">
        <v>1.0098227120268328</v>
      </c>
      <c r="H36">
        <v>3.0282992125844412</v>
      </c>
      <c r="L36" s="6" t="s">
        <v>71</v>
      </c>
      <c r="M36">
        <v>2120</v>
      </c>
      <c r="N36">
        <v>2228</v>
      </c>
      <c r="O36">
        <v>2245</v>
      </c>
      <c r="P36">
        <v>2197.6666666666665</v>
      </c>
      <c r="Q36">
        <v>0.94836018411967771</v>
      </c>
      <c r="S36">
        <v>1.2091433949741148</v>
      </c>
      <c r="W36" s="6" t="s">
        <v>71</v>
      </c>
      <c r="X36">
        <v>2333</v>
      </c>
      <c r="Y36">
        <v>3042</v>
      </c>
      <c r="Z36">
        <v>2118</v>
      </c>
      <c r="AA36">
        <v>2497.6666666666665</v>
      </c>
      <c r="AB36">
        <v>1.4541044052008538</v>
      </c>
      <c r="AD36">
        <v>2.1059418419452838</v>
      </c>
    </row>
    <row r="37" spans="1:30" x14ac:dyDescent="0.25">
      <c r="A37" s="6" t="s">
        <v>72</v>
      </c>
      <c r="B37">
        <v>1826</v>
      </c>
      <c r="C37">
        <v>1751</v>
      </c>
      <c r="D37">
        <v>1707</v>
      </c>
      <c r="E37">
        <v>1761.3333333333333</v>
      </c>
      <c r="F37">
        <v>1.1259322395056468</v>
      </c>
      <c r="H37">
        <v>3.3764933920676024</v>
      </c>
      <c r="L37" s="6" t="s">
        <v>72</v>
      </c>
      <c r="M37">
        <v>2264</v>
      </c>
      <c r="N37">
        <v>2366</v>
      </c>
      <c r="O37">
        <v>2054</v>
      </c>
      <c r="P37">
        <v>2228</v>
      </c>
      <c r="Q37">
        <v>1.5101671938544963</v>
      </c>
      <c r="S37">
        <v>1.9254379489273517</v>
      </c>
      <c r="W37" s="6" t="s">
        <v>72</v>
      </c>
      <c r="X37">
        <v>1740</v>
      </c>
      <c r="Y37">
        <v>1655</v>
      </c>
      <c r="Z37">
        <v>1677</v>
      </c>
      <c r="AA37">
        <v>1690.6666666666667</v>
      </c>
      <c r="AB37">
        <v>1.1402877697841727</v>
      </c>
      <c r="AD37">
        <v>1.6514493166089133</v>
      </c>
    </row>
    <row r="38" spans="1:30" x14ac:dyDescent="0.25">
      <c r="A38" s="6" t="s">
        <v>73</v>
      </c>
      <c r="B38">
        <v>2151</v>
      </c>
      <c r="C38">
        <v>2177</v>
      </c>
      <c r="D38">
        <v>2167</v>
      </c>
      <c r="E38">
        <v>2165</v>
      </c>
      <c r="F38">
        <v>1.0598890339425586</v>
      </c>
      <c r="H38">
        <v>3.1784402239012501</v>
      </c>
      <c r="L38" s="6" t="s">
        <v>73</v>
      </c>
      <c r="M38">
        <v>1764</v>
      </c>
      <c r="N38">
        <v>1977</v>
      </c>
      <c r="O38">
        <v>2305</v>
      </c>
      <c r="P38">
        <v>2015.3333333333333</v>
      </c>
      <c r="Q38">
        <v>1.4674757281553399</v>
      </c>
      <c r="S38">
        <v>1.8710070432057924</v>
      </c>
      <c r="W38" s="6" t="s">
        <v>73</v>
      </c>
      <c r="X38">
        <v>2168</v>
      </c>
      <c r="Y38">
        <v>2351</v>
      </c>
      <c r="Z38">
        <v>2151</v>
      </c>
      <c r="AA38">
        <v>2223.3333333333335</v>
      </c>
      <c r="AB38">
        <v>1.3472025853362959</v>
      </c>
      <c r="AD38">
        <v>1.95111869814098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2A Fig ETV5</vt:lpstr>
      <vt:lpstr>S2A Fig BMP2</vt:lpstr>
      <vt:lpstr>S2A Fig BMP4</vt:lpstr>
      <vt:lpstr>S2A Fig BMP7</vt:lpstr>
      <vt:lpstr>S2A Fig Overall</vt:lpstr>
      <vt:lpstr>S2B Fig AXIN2</vt:lpstr>
      <vt:lpstr>S2B Fig BMP2</vt:lpstr>
      <vt:lpstr>S2 Fig BMP4</vt:lpstr>
      <vt:lpstr>S2 Fig EDA</vt:lpstr>
      <vt:lpstr>S2 Fig EDAR</vt:lpstr>
      <vt:lpstr>S2B Fig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7-08-28T15:13:31Z</dcterms:created>
  <dcterms:modified xsi:type="dcterms:W3CDTF">2018-12-06T19:02:19Z</dcterms:modified>
</cp:coreProperties>
</file>